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ecarlon/Dropbox/Barcoding_fish_larvae/PLOSOne manuscript Aug 2023/"/>
    </mc:Choice>
  </mc:AlternateContent>
  <xr:revisionPtr revIDLastSave="0" documentId="13_ncr:1_{9C8AABD8-DD09-5148-BBA3-1E2591981D57}" xr6:coauthVersionLast="47" xr6:coauthVersionMax="47" xr10:uidLastSave="{00000000-0000-0000-0000-000000000000}"/>
  <bookViews>
    <workbookView xWindow="22980" yWindow="1000" windowWidth="34240" windowHeight="25060" xr2:uid="{852AB42D-E488-CA41-8040-C91A35115D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35" i="1" l="1"/>
  <c r="AL135" i="1"/>
  <c r="AK135" i="1"/>
  <c r="AN135" i="1" s="1"/>
  <c r="AJ133" i="1"/>
  <c r="AI133" i="1"/>
  <c r="AH133" i="1"/>
  <c r="AG133" i="1"/>
  <c r="AG137" i="1" s="1"/>
  <c r="AF133" i="1"/>
  <c r="AF137" i="1" s="1"/>
  <c r="AE133" i="1"/>
  <c r="AD133" i="1"/>
  <c r="AC133" i="1"/>
  <c r="AB133" i="1"/>
  <c r="AA133" i="1"/>
  <c r="Z133" i="1"/>
  <c r="Y133" i="1"/>
  <c r="X133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AM132" i="1"/>
  <c r="AL132" i="1"/>
  <c r="AK132" i="1"/>
  <c r="AM131" i="1"/>
  <c r="AL131" i="1"/>
  <c r="AK131" i="1"/>
  <c r="AM130" i="1"/>
  <c r="AL130" i="1"/>
  <c r="AK130" i="1"/>
  <c r="AM129" i="1"/>
  <c r="AL129" i="1"/>
  <c r="AK129" i="1"/>
  <c r="AM128" i="1"/>
  <c r="AL128" i="1"/>
  <c r="AK128" i="1"/>
  <c r="AM127" i="1"/>
  <c r="AL127" i="1"/>
  <c r="AK127" i="1"/>
  <c r="AM126" i="1"/>
  <c r="AL126" i="1"/>
  <c r="AK126" i="1"/>
  <c r="AM125" i="1"/>
  <c r="AL125" i="1"/>
  <c r="AK125" i="1"/>
  <c r="AM124" i="1"/>
  <c r="AL124" i="1"/>
  <c r="AK124" i="1"/>
  <c r="AM123" i="1"/>
  <c r="AL123" i="1"/>
  <c r="AK123" i="1"/>
  <c r="AM122" i="1"/>
  <c r="AL122" i="1"/>
  <c r="AK122" i="1"/>
  <c r="AM121" i="1"/>
  <c r="AL121" i="1"/>
  <c r="AK121" i="1"/>
  <c r="AM120" i="1"/>
  <c r="AL120" i="1"/>
  <c r="AK120" i="1"/>
  <c r="AM119" i="1"/>
  <c r="AL119" i="1"/>
  <c r="AK119" i="1"/>
  <c r="AM118" i="1"/>
  <c r="AL118" i="1"/>
  <c r="AK118" i="1"/>
  <c r="AM117" i="1"/>
  <c r="AL117" i="1"/>
  <c r="AK117" i="1"/>
  <c r="AM116" i="1"/>
  <c r="AL116" i="1"/>
  <c r="AK116" i="1"/>
  <c r="AM115" i="1"/>
  <c r="AL115" i="1"/>
  <c r="AK115" i="1"/>
  <c r="AM114" i="1"/>
  <c r="AL114" i="1"/>
  <c r="AK114" i="1"/>
  <c r="AM113" i="1"/>
  <c r="AL113" i="1"/>
  <c r="AK113" i="1"/>
  <c r="AM112" i="1"/>
  <c r="AL112" i="1"/>
  <c r="AK112" i="1"/>
  <c r="AM111" i="1"/>
  <c r="AL111" i="1"/>
  <c r="AK111" i="1"/>
  <c r="AM110" i="1"/>
  <c r="AL110" i="1"/>
  <c r="AK110" i="1"/>
  <c r="AM109" i="1"/>
  <c r="AL109" i="1"/>
  <c r="AK109" i="1"/>
  <c r="AM108" i="1"/>
  <c r="AL108" i="1"/>
  <c r="AK108" i="1"/>
  <c r="AM107" i="1"/>
  <c r="AL107" i="1"/>
  <c r="AK107" i="1"/>
  <c r="AM106" i="1"/>
  <c r="AL106" i="1"/>
  <c r="AK106" i="1"/>
  <c r="AM105" i="1"/>
  <c r="AL105" i="1"/>
  <c r="AK105" i="1"/>
  <c r="AM104" i="1"/>
  <c r="AL104" i="1"/>
  <c r="AK104" i="1"/>
  <c r="AM103" i="1"/>
  <c r="AL103" i="1"/>
  <c r="AK103" i="1"/>
  <c r="AM102" i="1"/>
  <c r="AL102" i="1"/>
  <c r="AK102" i="1"/>
  <c r="AM101" i="1"/>
  <c r="AL101" i="1"/>
  <c r="AK101" i="1"/>
  <c r="AM99" i="1"/>
  <c r="AL99" i="1"/>
  <c r="AK99" i="1"/>
  <c r="AM97" i="1"/>
  <c r="AL97" i="1"/>
  <c r="AK97" i="1"/>
  <c r="AM96" i="1"/>
  <c r="AL96" i="1"/>
  <c r="AK96" i="1"/>
  <c r="AM95" i="1"/>
  <c r="AL95" i="1"/>
  <c r="AK95" i="1"/>
  <c r="AM94" i="1"/>
  <c r="AL94" i="1"/>
  <c r="AK94" i="1"/>
  <c r="AM93" i="1"/>
  <c r="AL93" i="1"/>
  <c r="AK93" i="1"/>
  <c r="AM92" i="1"/>
  <c r="AL92" i="1"/>
  <c r="AK92" i="1"/>
  <c r="AM91" i="1"/>
  <c r="AL91" i="1"/>
  <c r="AK91" i="1"/>
  <c r="AM90" i="1"/>
  <c r="AL90" i="1"/>
  <c r="AK90" i="1"/>
  <c r="AM88" i="1"/>
  <c r="AL88" i="1"/>
  <c r="AK88" i="1"/>
  <c r="AM87" i="1"/>
  <c r="AL87" i="1"/>
  <c r="AK87" i="1"/>
  <c r="AM86" i="1"/>
  <c r="AL86" i="1"/>
  <c r="AK86" i="1"/>
  <c r="AM85" i="1"/>
  <c r="AL85" i="1"/>
  <c r="AK85" i="1"/>
  <c r="AM84" i="1"/>
  <c r="AL84" i="1"/>
  <c r="AK84" i="1"/>
  <c r="AM83" i="1"/>
  <c r="AL83" i="1"/>
  <c r="AK83" i="1"/>
  <c r="AM82" i="1"/>
  <c r="AL82" i="1"/>
  <c r="AK82" i="1"/>
  <c r="AM81" i="1"/>
  <c r="AL81" i="1"/>
  <c r="AK81" i="1"/>
  <c r="AM80" i="1"/>
  <c r="AL80" i="1"/>
  <c r="AK80" i="1"/>
  <c r="AM79" i="1"/>
  <c r="AL79" i="1"/>
  <c r="AK79" i="1"/>
  <c r="AM78" i="1"/>
  <c r="AL78" i="1"/>
  <c r="AK78" i="1"/>
  <c r="AM77" i="1"/>
  <c r="AL77" i="1"/>
  <c r="AK77" i="1"/>
  <c r="AM76" i="1"/>
  <c r="AL76" i="1"/>
  <c r="AK76" i="1"/>
  <c r="AM74" i="1"/>
  <c r="AL74" i="1"/>
  <c r="AK74" i="1"/>
  <c r="AM73" i="1"/>
  <c r="AL73" i="1"/>
  <c r="AK73" i="1"/>
  <c r="AM71" i="1"/>
  <c r="AL71" i="1"/>
  <c r="AK71" i="1"/>
  <c r="AM70" i="1"/>
  <c r="AL70" i="1"/>
  <c r="AK70" i="1"/>
  <c r="AM69" i="1"/>
  <c r="AL69" i="1"/>
  <c r="AK69" i="1"/>
  <c r="AM68" i="1"/>
  <c r="AL68" i="1"/>
  <c r="AK68" i="1"/>
  <c r="AM67" i="1"/>
  <c r="AL67" i="1"/>
  <c r="AK67" i="1"/>
  <c r="AM66" i="1"/>
  <c r="AL66" i="1"/>
  <c r="AK66" i="1"/>
  <c r="AM65" i="1"/>
  <c r="AL65" i="1"/>
  <c r="AK65" i="1"/>
  <c r="AM64" i="1"/>
  <c r="AL64" i="1"/>
  <c r="AK64" i="1"/>
  <c r="AM63" i="1"/>
  <c r="AL63" i="1"/>
  <c r="AK63" i="1"/>
  <c r="AM62" i="1"/>
  <c r="AL62" i="1"/>
  <c r="AK62" i="1"/>
  <c r="AM61" i="1"/>
  <c r="AL61" i="1"/>
  <c r="AK61" i="1"/>
  <c r="AM60" i="1"/>
  <c r="AL60" i="1"/>
  <c r="AK60" i="1"/>
  <c r="AM59" i="1"/>
  <c r="AL59" i="1"/>
  <c r="AK59" i="1"/>
  <c r="AM58" i="1"/>
  <c r="AL58" i="1"/>
  <c r="AK58" i="1"/>
  <c r="AM57" i="1"/>
  <c r="AL57" i="1"/>
  <c r="AK57" i="1"/>
  <c r="AJ53" i="1"/>
  <c r="AI53" i="1"/>
  <c r="AH53" i="1"/>
  <c r="AG53" i="1"/>
  <c r="AF53" i="1"/>
  <c r="AE53" i="1"/>
  <c r="AD53" i="1"/>
  <c r="AC53" i="1"/>
  <c r="AB53" i="1"/>
  <c r="AB141" i="1" s="1"/>
  <c r="AA53" i="1"/>
  <c r="Z53" i="1"/>
  <c r="Y53" i="1"/>
  <c r="X53" i="1"/>
  <c r="W53" i="1"/>
  <c r="V53" i="1"/>
  <c r="U53" i="1"/>
  <c r="T53" i="1"/>
  <c r="S53" i="1"/>
  <c r="R53" i="1"/>
  <c r="Q53" i="1"/>
  <c r="P53" i="1"/>
  <c r="P141" i="1" s="1"/>
  <c r="O53" i="1"/>
  <c r="N53" i="1"/>
  <c r="M53" i="1"/>
  <c r="L53" i="1"/>
  <c r="K53" i="1"/>
  <c r="J53" i="1"/>
  <c r="I53" i="1"/>
  <c r="H53" i="1"/>
  <c r="G53" i="1"/>
  <c r="F53" i="1"/>
  <c r="E53" i="1"/>
  <c r="D53" i="1"/>
  <c r="D141" i="1" s="1"/>
  <c r="AM52" i="1"/>
  <c r="AL52" i="1"/>
  <c r="AK52" i="1"/>
  <c r="AM51" i="1"/>
  <c r="AL51" i="1"/>
  <c r="AK51" i="1"/>
  <c r="AM50" i="1"/>
  <c r="AL50" i="1"/>
  <c r="AK50" i="1"/>
  <c r="AM49" i="1"/>
  <c r="AL49" i="1"/>
  <c r="AK49" i="1"/>
  <c r="AM48" i="1"/>
  <c r="AL48" i="1"/>
  <c r="AK48" i="1"/>
  <c r="AM47" i="1"/>
  <c r="AL47" i="1"/>
  <c r="AK47" i="1"/>
  <c r="AM46" i="1"/>
  <c r="AL46" i="1"/>
  <c r="AK46" i="1"/>
  <c r="AM45" i="1"/>
  <c r="AL45" i="1"/>
  <c r="AK45" i="1"/>
  <c r="AN45" i="1" s="1"/>
  <c r="AM44" i="1"/>
  <c r="AL44" i="1"/>
  <c r="AK44" i="1"/>
  <c r="AM43" i="1"/>
  <c r="AL43" i="1"/>
  <c r="AK43" i="1"/>
  <c r="AM42" i="1"/>
  <c r="AL42" i="1"/>
  <c r="AK42" i="1"/>
  <c r="AM41" i="1"/>
  <c r="AL41" i="1"/>
  <c r="AK41" i="1"/>
  <c r="AM40" i="1"/>
  <c r="AL40" i="1"/>
  <c r="AK40" i="1"/>
  <c r="AM39" i="1"/>
  <c r="AL39" i="1"/>
  <c r="AK39" i="1"/>
  <c r="AM38" i="1"/>
  <c r="AL38" i="1"/>
  <c r="AK38" i="1"/>
  <c r="AN38" i="1" s="1"/>
  <c r="AM37" i="1"/>
  <c r="AL37" i="1"/>
  <c r="AK37" i="1"/>
  <c r="AN37" i="1" s="1"/>
  <c r="AM36" i="1"/>
  <c r="AL36" i="1"/>
  <c r="AK36" i="1"/>
  <c r="AN36" i="1" s="1"/>
  <c r="AM35" i="1"/>
  <c r="AL35" i="1"/>
  <c r="AK35" i="1"/>
  <c r="AM34" i="1"/>
  <c r="AL34" i="1"/>
  <c r="AK34" i="1"/>
  <c r="AM33" i="1"/>
  <c r="AL33" i="1"/>
  <c r="AK33" i="1"/>
  <c r="AM32" i="1"/>
  <c r="AL32" i="1"/>
  <c r="AK32" i="1"/>
  <c r="AN32" i="1" s="1"/>
  <c r="AM31" i="1"/>
  <c r="AL31" i="1"/>
  <c r="AK31" i="1"/>
  <c r="AM30" i="1"/>
  <c r="AL30" i="1"/>
  <c r="AK30" i="1"/>
  <c r="AN30" i="1" s="1"/>
  <c r="AM29" i="1"/>
  <c r="AL29" i="1"/>
  <c r="AK29" i="1"/>
  <c r="AN29" i="1" s="1"/>
  <c r="AM28" i="1"/>
  <c r="AL28" i="1"/>
  <c r="AK28" i="1"/>
  <c r="AM27" i="1"/>
  <c r="AL27" i="1"/>
  <c r="AN27" i="1" s="1"/>
  <c r="AK27" i="1"/>
  <c r="AM26" i="1"/>
  <c r="AL26" i="1"/>
  <c r="AK26" i="1"/>
  <c r="AM25" i="1"/>
  <c r="AL25" i="1"/>
  <c r="AK25" i="1"/>
  <c r="AM24" i="1"/>
  <c r="AL24" i="1"/>
  <c r="AK24" i="1"/>
  <c r="AM23" i="1"/>
  <c r="AL23" i="1"/>
  <c r="AK23" i="1"/>
  <c r="AM22" i="1"/>
  <c r="AL22" i="1"/>
  <c r="AK22" i="1"/>
  <c r="AN22" i="1" s="1"/>
  <c r="AM21" i="1"/>
  <c r="AL21" i="1"/>
  <c r="AK21" i="1"/>
  <c r="AN21" i="1" s="1"/>
  <c r="AN20" i="1"/>
  <c r="AM19" i="1"/>
  <c r="AL19" i="1"/>
  <c r="AK19" i="1"/>
  <c r="AM18" i="1"/>
  <c r="AL18" i="1"/>
  <c r="AK18" i="1"/>
  <c r="AM17" i="1"/>
  <c r="AL17" i="1"/>
  <c r="AK17" i="1"/>
  <c r="AM16" i="1"/>
  <c r="AL16" i="1"/>
  <c r="AK16" i="1"/>
  <c r="AM15" i="1"/>
  <c r="AL15" i="1"/>
  <c r="AK15" i="1"/>
  <c r="AM14" i="1"/>
  <c r="AL14" i="1"/>
  <c r="AK14" i="1"/>
  <c r="AM13" i="1"/>
  <c r="AL13" i="1"/>
  <c r="AK13" i="1"/>
  <c r="AM12" i="1"/>
  <c r="AL12" i="1"/>
  <c r="AK12" i="1"/>
  <c r="AM11" i="1"/>
  <c r="AL11" i="1"/>
  <c r="AK11" i="1"/>
  <c r="AM10" i="1"/>
  <c r="AL10" i="1"/>
  <c r="AK10" i="1"/>
  <c r="AM9" i="1"/>
  <c r="AL9" i="1"/>
  <c r="AK9" i="1"/>
  <c r="AN8" i="1"/>
  <c r="AM7" i="1"/>
  <c r="AL7" i="1"/>
  <c r="AK7" i="1"/>
  <c r="AM6" i="1"/>
  <c r="AL6" i="1"/>
  <c r="AK6" i="1"/>
  <c r="AM5" i="1"/>
  <c r="AL5" i="1"/>
  <c r="AK5" i="1"/>
  <c r="AM4" i="1"/>
  <c r="AL4" i="1"/>
  <c r="AK4" i="1"/>
  <c r="AN51" i="1" l="1"/>
  <c r="AL133" i="1"/>
  <c r="AH137" i="1"/>
  <c r="AN6" i="1"/>
  <c r="AN49" i="1"/>
  <c r="AN35" i="1"/>
  <c r="AN10" i="1"/>
  <c r="AN14" i="1"/>
  <c r="AN18" i="1"/>
  <c r="AN25" i="1"/>
  <c r="H137" i="1"/>
  <c r="T137" i="1"/>
  <c r="AM53" i="1"/>
  <c r="AN41" i="1"/>
  <c r="I137" i="1"/>
  <c r="U137" i="1"/>
  <c r="J137" i="1"/>
  <c r="V137" i="1"/>
  <c r="AN46" i="1"/>
  <c r="AN23" i="1"/>
  <c r="M137" i="1"/>
  <c r="AN11" i="1"/>
  <c r="AN19" i="1"/>
  <c r="AN31" i="1"/>
  <c r="AN39" i="1"/>
  <c r="AN43" i="1"/>
  <c r="AN33" i="1"/>
  <c r="AN15" i="1"/>
  <c r="AN47" i="1"/>
  <c r="E137" i="1"/>
  <c r="AC137" i="1"/>
  <c r="AN40" i="1"/>
  <c r="G141" i="1"/>
  <c r="G142" i="1" s="1"/>
  <c r="S141" i="1"/>
  <c r="S142" i="1" s="1"/>
  <c r="AE141" i="1"/>
  <c r="AE142" i="1" s="1"/>
  <c r="AN58" i="1"/>
  <c r="AN62" i="1"/>
  <c r="AN66" i="1"/>
  <c r="AN70" i="1"/>
  <c r="AN76" i="1"/>
  <c r="AN80" i="1"/>
  <c r="AN84" i="1"/>
  <c r="AN88" i="1"/>
  <c r="AN93" i="1"/>
  <c r="AN97" i="1"/>
  <c r="AN103" i="1"/>
  <c r="AN107" i="1"/>
  <c r="AN111" i="1"/>
  <c r="AN115" i="1"/>
  <c r="AN119" i="1"/>
  <c r="AN123" i="1"/>
  <c r="AN127" i="1"/>
  <c r="AN131" i="1"/>
  <c r="L137" i="1"/>
  <c r="X137" i="1"/>
  <c r="AJ137" i="1"/>
  <c r="AN59" i="1"/>
  <c r="AN63" i="1"/>
  <c r="AN67" i="1"/>
  <c r="AN71" i="1"/>
  <c r="AN77" i="1"/>
  <c r="AN81" i="1"/>
  <c r="AN85" i="1"/>
  <c r="AN90" i="1"/>
  <c r="AN94" i="1"/>
  <c r="AN99" i="1"/>
  <c r="AN104" i="1"/>
  <c r="AN108" i="1"/>
  <c r="AN112" i="1"/>
  <c r="AN116" i="1"/>
  <c r="AN120" i="1"/>
  <c r="AN124" i="1"/>
  <c r="AN128" i="1"/>
  <c r="AN132" i="1"/>
  <c r="Y137" i="1"/>
  <c r="N137" i="1"/>
  <c r="Z137" i="1"/>
  <c r="AN44" i="1"/>
  <c r="AN7" i="1"/>
  <c r="AN34" i="1"/>
  <c r="J141" i="1"/>
  <c r="J142" i="1" s="1"/>
  <c r="V141" i="1"/>
  <c r="V142" i="1" s="1"/>
  <c r="AH141" i="1"/>
  <c r="AH142" i="1" s="1"/>
  <c r="O137" i="1"/>
  <c r="AA137" i="1"/>
  <c r="AN12" i="1"/>
  <c r="AN16" i="1"/>
  <c r="AN24" i="1"/>
  <c r="AN48" i="1"/>
  <c r="D137" i="1"/>
  <c r="P137" i="1"/>
  <c r="AB137" i="1"/>
  <c r="Q137" i="1"/>
  <c r="AN28" i="1"/>
  <c r="AN52" i="1"/>
  <c r="M141" i="1"/>
  <c r="Y141" i="1"/>
  <c r="AN60" i="1"/>
  <c r="AN64" i="1"/>
  <c r="AN68" i="1"/>
  <c r="AN73" i="1"/>
  <c r="AN78" i="1"/>
  <c r="AN82" i="1"/>
  <c r="AN86" i="1"/>
  <c r="AN91" i="1"/>
  <c r="AN95" i="1"/>
  <c r="AN101" i="1"/>
  <c r="AN105" i="1"/>
  <c r="AN109" i="1"/>
  <c r="AN113" i="1"/>
  <c r="AN117" i="1"/>
  <c r="AN121" i="1"/>
  <c r="AN125" i="1"/>
  <c r="AN129" i="1"/>
  <c r="D142" i="1"/>
  <c r="R137" i="1"/>
  <c r="AD137" i="1"/>
  <c r="AL53" i="1"/>
  <c r="AN9" i="1"/>
  <c r="AN13" i="1"/>
  <c r="AN17" i="1"/>
  <c r="AN42" i="1"/>
  <c r="AK133" i="1"/>
  <c r="AN61" i="1"/>
  <c r="AN65" i="1"/>
  <c r="AN69" i="1"/>
  <c r="AN74" i="1"/>
  <c r="AN79" i="1"/>
  <c r="AN83" i="1"/>
  <c r="AN87" i="1"/>
  <c r="AN92" i="1"/>
  <c r="AN96" i="1"/>
  <c r="AN102" i="1"/>
  <c r="AN106" i="1"/>
  <c r="AN110" i="1"/>
  <c r="AN114" i="1"/>
  <c r="AN118" i="1"/>
  <c r="AN122" i="1"/>
  <c r="AN126" i="1"/>
  <c r="AN130" i="1"/>
  <c r="G137" i="1"/>
  <c r="S137" i="1"/>
  <c r="AE137" i="1"/>
  <c r="AF139" i="1" s="1"/>
  <c r="AF141" i="1" s="1"/>
  <c r="AK53" i="1"/>
  <c r="AN26" i="1"/>
  <c r="AN50" i="1"/>
  <c r="K137" i="1"/>
  <c r="W137" i="1"/>
  <c r="AI137" i="1"/>
  <c r="F137" i="1"/>
  <c r="AB142" i="1"/>
  <c r="AN4" i="1"/>
  <c r="P142" i="1"/>
  <c r="AM133" i="1"/>
  <c r="AN57" i="1"/>
  <c r="AN5" i="1"/>
  <c r="T139" i="1" l="1"/>
  <c r="H139" i="1"/>
  <c r="H141" i="1" s="1"/>
  <c r="AI139" i="1"/>
  <c r="AI141" i="1" s="1"/>
  <c r="W139" i="1"/>
  <c r="W141" i="1" s="1"/>
  <c r="AI142" i="1"/>
  <c r="T142" i="1"/>
  <c r="AL139" i="1"/>
  <c r="K139" i="1"/>
  <c r="K141" i="1" s="1"/>
  <c r="N139" i="1"/>
  <c r="N141" i="1" s="1"/>
  <c r="AM137" i="1"/>
  <c r="AK141" i="1"/>
  <c r="AK142" i="1" s="1"/>
  <c r="AL142" i="1" s="1"/>
  <c r="T141" i="1"/>
  <c r="Z139" i="1"/>
  <c r="Z141" i="1" s="1"/>
  <c r="AL137" i="1"/>
  <c r="M142" i="1"/>
  <c r="AF142" i="1"/>
  <c r="AN133" i="1"/>
  <c r="Y142" i="1"/>
  <c r="AK137" i="1"/>
  <c r="AC139" i="1"/>
  <c r="AC141" i="1" s="1"/>
  <c r="Q139" i="1"/>
  <c r="Q141" i="1" s="1"/>
  <c r="W142" i="1"/>
  <c r="H142" i="1"/>
  <c r="AN53" i="1"/>
  <c r="E139" i="1"/>
  <c r="AN137" i="1" l="1"/>
  <c r="K142" i="1"/>
  <c r="Q142" i="1"/>
  <c r="Z142" i="1"/>
  <c r="AL141" i="1"/>
  <c r="N142" i="1"/>
  <c r="AC142" i="1"/>
  <c r="E142" i="1"/>
  <c r="E141" i="1"/>
</calcChain>
</file>

<file path=xl/sharedStrings.xml><?xml version="1.0" encoding="utf-8"?>
<sst xmlns="http://schemas.openxmlformats.org/spreadsheetml/2006/main" count="324" uniqueCount="201">
  <si>
    <t>Total</t>
  </si>
  <si>
    <t>Family</t>
  </si>
  <si>
    <t>genus</t>
  </si>
  <si>
    <t>species</t>
  </si>
  <si>
    <t>1m</t>
  </si>
  <si>
    <t>25m</t>
  </si>
  <si>
    <t>50m</t>
  </si>
  <si>
    <t>Acanthuridae</t>
  </si>
  <si>
    <t>Anguiliformes</t>
  </si>
  <si>
    <t>Apogonidae</t>
  </si>
  <si>
    <t xml:space="preserve">Pseudamiops </t>
  </si>
  <si>
    <t xml:space="preserve">diaphanes </t>
  </si>
  <si>
    <t>Atherinidae</t>
  </si>
  <si>
    <t xml:space="preserve">Atherinomorus </t>
  </si>
  <si>
    <t>insularum</t>
  </si>
  <si>
    <t>Aulostomatidae</t>
  </si>
  <si>
    <t>Blenniidae</t>
  </si>
  <si>
    <t xml:space="preserve">Enchelyurus </t>
  </si>
  <si>
    <t xml:space="preserve">brunneolus </t>
  </si>
  <si>
    <t>Blenniidae-Salariinii</t>
  </si>
  <si>
    <t>Bothidae</t>
  </si>
  <si>
    <t xml:space="preserve">Engyprosopon </t>
  </si>
  <si>
    <t>Bramidae</t>
  </si>
  <si>
    <t xml:space="preserve">Pteraclis </t>
  </si>
  <si>
    <t xml:space="preserve">aesticola  </t>
  </si>
  <si>
    <t>Bregmacerotidae</t>
  </si>
  <si>
    <t xml:space="preserve">Bregmaceros </t>
  </si>
  <si>
    <t>Callionymidae</t>
  </si>
  <si>
    <t>Carangidae</t>
  </si>
  <si>
    <t>Deacapterus</t>
  </si>
  <si>
    <t>Seriola</t>
  </si>
  <si>
    <t>Ceratioidei</t>
  </si>
  <si>
    <t>Ceratiidae</t>
  </si>
  <si>
    <t>Chiasmodontidae</t>
  </si>
  <si>
    <t xml:space="preserve">Pseudoscopelus </t>
  </si>
  <si>
    <t>Cirrhitidae</t>
  </si>
  <si>
    <t>Clupeidae</t>
  </si>
  <si>
    <t>Congridae</t>
  </si>
  <si>
    <t>Coryphaenidae</t>
  </si>
  <si>
    <t xml:space="preserve">Coryphaena </t>
  </si>
  <si>
    <t>Creediidae</t>
  </si>
  <si>
    <t>Diplophidae</t>
  </si>
  <si>
    <t xml:space="preserve">Diplophos </t>
  </si>
  <si>
    <t xml:space="preserve">taenia </t>
  </si>
  <si>
    <t>Dussumieriidae</t>
  </si>
  <si>
    <t>Etrumeus</t>
  </si>
  <si>
    <t>makiawa</t>
  </si>
  <si>
    <t>Engraulidae</t>
  </si>
  <si>
    <t xml:space="preserve">Enchrasicolina </t>
  </si>
  <si>
    <t xml:space="preserve">purpurea </t>
  </si>
  <si>
    <t>Evermannellidae</t>
  </si>
  <si>
    <t xml:space="preserve">Evermannella </t>
  </si>
  <si>
    <t>Odontostomops</t>
  </si>
  <si>
    <t>normalops</t>
  </si>
  <si>
    <t>Exocoetidae</t>
  </si>
  <si>
    <t xml:space="preserve">Parexocoetus </t>
  </si>
  <si>
    <t xml:space="preserve">brachypterus </t>
  </si>
  <si>
    <t>Gempylidae</t>
  </si>
  <si>
    <t xml:space="preserve">Diplospinus </t>
  </si>
  <si>
    <t xml:space="preserve">multistriatus </t>
  </si>
  <si>
    <t xml:space="preserve">Gempylus </t>
  </si>
  <si>
    <t xml:space="preserve">serpens </t>
  </si>
  <si>
    <t xml:space="preserve">Nealotus </t>
  </si>
  <si>
    <t xml:space="preserve">tripes  </t>
  </si>
  <si>
    <t xml:space="preserve">Nesiarchus </t>
  </si>
  <si>
    <t xml:space="preserve">nasutus </t>
  </si>
  <si>
    <t>Gobiidae</t>
  </si>
  <si>
    <t xml:space="preserve">Asteropteryx </t>
  </si>
  <si>
    <t>semipunctatus</t>
  </si>
  <si>
    <t xml:space="preserve">Bathygobius </t>
  </si>
  <si>
    <t>Eviota?</t>
  </si>
  <si>
    <t>Gonostomatidae</t>
  </si>
  <si>
    <t xml:space="preserve">Cyclothone </t>
  </si>
  <si>
    <t>alba</t>
  </si>
  <si>
    <t>Hemiramphidae</t>
  </si>
  <si>
    <t xml:space="preserve">Hemiramphus </t>
  </si>
  <si>
    <t xml:space="preserve">depauperatus </t>
  </si>
  <si>
    <t>Howellidae</t>
  </si>
  <si>
    <t>Howella</t>
  </si>
  <si>
    <t>Kuhliidae</t>
  </si>
  <si>
    <t xml:space="preserve">Kuhlia </t>
  </si>
  <si>
    <t>Labridae</t>
  </si>
  <si>
    <t xml:space="preserve">Oxycheilinus </t>
  </si>
  <si>
    <t>Lutjanidae</t>
  </si>
  <si>
    <t xml:space="preserve">Lutjanus </t>
  </si>
  <si>
    <t>Melamphaidae</t>
  </si>
  <si>
    <t xml:space="preserve">Melamphaes </t>
  </si>
  <si>
    <t xml:space="preserve">danae </t>
  </si>
  <si>
    <t>Melanocetidae</t>
  </si>
  <si>
    <t xml:space="preserve">Melanocetus </t>
  </si>
  <si>
    <t>Microdesmidae</t>
  </si>
  <si>
    <t xml:space="preserve">Gunnellichthys </t>
  </si>
  <si>
    <t xml:space="preserve">curiosus </t>
  </si>
  <si>
    <t>Molidae</t>
  </si>
  <si>
    <t>Ranzania</t>
  </si>
  <si>
    <t>laevis</t>
  </si>
  <si>
    <t>Mullidae</t>
  </si>
  <si>
    <t>Myctophidae</t>
  </si>
  <si>
    <t xml:space="preserve">Benthosema </t>
  </si>
  <si>
    <t xml:space="preserve">fibulatum </t>
  </si>
  <si>
    <t xml:space="preserve">Bolinichthys </t>
  </si>
  <si>
    <t xml:space="preserve">distofax </t>
  </si>
  <si>
    <t xml:space="preserve">longipes </t>
  </si>
  <si>
    <t xml:space="preserve">Ceratoscopelus </t>
  </si>
  <si>
    <t xml:space="preserve">warmingi/townsendi </t>
  </si>
  <si>
    <t xml:space="preserve">Diaphus </t>
  </si>
  <si>
    <t xml:space="preserve">Hygophum </t>
  </si>
  <si>
    <t xml:space="preserve">proximum </t>
  </si>
  <si>
    <t xml:space="preserve">reinhardti </t>
  </si>
  <si>
    <t xml:space="preserve">Lampadena </t>
  </si>
  <si>
    <t xml:space="preserve">urophaos  </t>
  </si>
  <si>
    <t xml:space="preserve">Lampanyctus </t>
  </si>
  <si>
    <t>nobilis</t>
  </si>
  <si>
    <t>steinbecki</t>
  </si>
  <si>
    <t>tenuiformis</t>
  </si>
  <si>
    <t xml:space="preserve">Lobianchia </t>
  </si>
  <si>
    <t xml:space="preserve">gemellarii  </t>
  </si>
  <si>
    <t xml:space="preserve">Myctophum </t>
  </si>
  <si>
    <t xml:space="preserve">lychnobium </t>
  </si>
  <si>
    <t xml:space="preserve">obtusirostre </t>
  </si>
  <si>
    <t xml:space="preserve">Nannobrachium </t>
  </si>
  <si>
    <t xml:space="preserve">nigrum </t>
  </si>
  <si>
    <t xml:space="preserve">Notoscopelus </t>
  </si>
  <si>
    <t xml:space="preserve">caudospinosus </t>
  </si>
  <si>
    <t xml:space="preserve">Symbolophorus </t>
  </si>
  <si>
    <t xml:space="preserve">Taaningichthys </t>
  </si>
  <si>
    <t>minimus</t>
  </si>
  <si>
    <t xml:space="preserve">taenius </t>
  </si>
  <si>
    <t xml:space="preserve">Triphoturus </t>
  </si>
  <si>
    <t xml:space="preserve">nigrescens  </t>
  </si>
  <si>
    <t>Nomeidae</t>
  </si>
  <si>
    <t xml:space="preserve">Psenes </t>
  </si>
  <si>
    <t xml:space="preserve">arafurensis </t>
  </si>
  <si>
    <t>Notosudidae</t>
  </si>
  <si>
    <t>Ahliesaurus</t>
  </si>
  <si>
    <t>brevis</t>
  </si>
  <si>
    <t xml:space="preserve">Scopelosaurus </t>
  </si>
  <si>
    <t>Ophidiidae</t>
  </si>
  <si>
    <t xml:space="preserve">Brotula </t>
  </si>
  <si>
    <t>Paralepididae</t>
  </si>
  <si>
    <t xml:space="preserve">Lestidium </t>
  </si>
  <si>
    <t>Lestrolepis</t>
  </si>
  <si>
    <t xml:space="preserve">Stemonosudis </t>
  </si>
  <si>
    <t xml:space="preserve">macura </t>
  </si>
  <si>
    <t>Paralepididae/Lestidiidae</t>
  </si>
  <si>
    <t>Phosichthyidae</t>
  </si>
  <si>
    <t xml:space="preserve">Vinciguerria </t>
  </si>
  <si>
    <t xml:space="preserve">nimbaria </t>
  </si>
  <si>
    <t>Pinguipedidae</t>
  </si>
  <si>
    <t xml:space="preserve">Parapercis </t>
  </si>
  <si>
    <t xml:space="preserve">Pomacanthidae </t>
  </si>
  <si>
    <t>Pomacentridae</t>
  </si>
  <si>
    <t xml:space="preserve">Abudefduf </t>
  </si>
  <si>
    <t>Ptereoletidae</t>
  </si>
  <si>
    <t xml:space="preserve">Ptereoleotis </t>
  </si>
  <si>
    <t xml:space="preserve">heteroptera </t>
  </si>
  <si>
    <t>Scaridae</t>
  </si>
  <si>
    <t>Schindleriidae</t>
  </si>
  <si>
    <t xml:space="preserve">Schindleria </t>
  </si>
  <si>
    <t>Scombridae</t>
  </si>
  <si>
    <t>Auxis</t>
  </si>
  <si>
    <t>Scombrolabracidae</t>
  </si>
  <si>
    <t xml:space="preserve">Scombrolabrax   </t>
  </si>
  <si>
    <t>heterolepis</t>
  </si>
  <si>
    <t>Scorpaenidae</t>
  </si>
  <si>
    <t>Serranidae</t>
  </si>
  <si>
    <t xml:space="preserve">Luzonichthys </t>
  </si>
  <si>
    <t xml:space="preserve">earlei </t>
  </si>
  <si>
    <t xml:space="preserve">Pseudanthias </t>
  </si>
  <si>
    <t>Sphyraenidae</t>
  </si>
  <si>
    <t>Sphyraena</t>
  </si>
  <si>
    <t>Stomiidae</t>
  </si>
  <si>
    <t xml:space="preserve">Eustomias </t>
  </si>
  <si>
    <t xml:space="preserve">Heterophotus </t>
  </si>
  <si>
    <t xml:space="preserve">ophistoma </t>
  </si>
  <si>
    <t xml:space="preserve">Photostomias </t>
  </si>
  <si>
    <t>Syngnathidae</t>
  </si>
  <si>
    <t xml:space="preserve">Dorhyrhamphus </t>
  </si>
  <si>
    <t xml:space="preserve">excisus </t>
  </si>
  <si>
    <t>Hippocampus</t>
  </si>
  <si>
    <t>Synodontidae</t>
  </si>
  <si>
    <t>Tetraodontidae</t>
  </si>
  <si>
    <t>Trachipteridae</t>
  </si>
  <si>
    <t>Tripterygiidae</t>
  </si>
  <si>
    <t xml:space="preserve">Enneapterygius </t>
  </si>
  <si>
    <t xml:space="preserve">atriceps </t>
  </si>
  <si>
    <t>Total:</t>
  </si>
  <si>
    <t>hippurus</t>
  </si>
  <si>
    <t>teania</t>
  </si>
  <si>
    <t>Chaetodontidae</t>
  </si>
  <si>
    <t>Kyphosidae</t>
  </si>
  <si>
    <t>Kyphosus</t>
  </si>
  <si>
    <t>Total species ID</t>
  </si>
  <si>
    <t>Total familyID</t>
  </si>
  <si>
    <t>Species ID</t>
  </si>
  <si>
    <t>Family ID</t>
  </si>
  <si>
    <t>unidentified</t>
  </si>
  <si>
    <t>TOTAL</t>
  </si>
  <si>
    <t>Morphological identifications to species</t>
  </si>
  <si>
    <t>Morphological identifications to family</t>
  </si>
  <si>
    <t xml:space="preserve">Reef fish families are indicated in red and were included in the reef fishes functional group for correlation analysis (Fig. 2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0BBB-9871-B74A-800F-56BDCDCB69D5}">
  <dimension ref="A1:AO142"/>
  <sheetViews>
    <sheetView tabSelected="1" topLeftCell="A35" zoomScale="150" zoomScaleNormal="150" workbookViewId="0">
      <selection activeCell="A56" sqref="A56:XFD56"/>
    </sheetView>
  </sheetViews>
  <sheetFormatPr baseColWidth="10" defaultRowHeight="16" x14ac:dyDescent="0.2"/>
  <cols>
    <col min="1" max="1" width="23.1640625" style="1" customWidth="1"/>
    <col min="2" max="2" width="16.1640625" style="3" customWidth="1"/>
    <col min="3" max="3" width="19.1640625" style="3" customWidth="1"/>
    <col min="4" max="4" width="5" style="11" customWidth="1"/>
    <col min="5" max="6" width="5" customWidth="1"/>
    <col min="7" max="7" width="5" style="11" customWidth="1"/>
    <col min="8" max="9" width="5" customWidth="1"/>
    <col min="10" max="10" width="5" style="11" customWidth="1"/>
    <col min="11" max="12" width="5" customWidth="1"/>
    <col min="13" max="13" width="5" style="11" customWidth="1"/>
    <col min="14" max="15" width="5" customWidth="1"/>
    <col min="16" max="16" width="5" style="11" customWidth="1"/>
    <col min="17" max="18" width="5" customWidth="1"/>
    <col min="19" max="19" width="5" style="11" customWidth="1"/>
    <col min="20" max="21" width="5" customWidth="1"/>
    <col min="22" max="22" width="5" style="11" customWidth="1"/>
    <col min="23" max="24" width="5" customWidth="1"/>
    <col min="25" max="25" width="5" style="11" customWidth="1"/>
    <col min="26" max="27" width="5" customWidth="1"/>
    <col min="28" max="28" width="5" style="11" customWidth="1"/>
    <col min="29" max="30" width="5" customWidth="1"/>
    <col min="31" max="31" width="5" style="11" customWidth="1"/>
    <col min="32" max="32" width="5" customWidth="1"/>
    <col min="33" max="33" width="5" style="12" customWidth="1"/>
    <col min="34" max="36" width="5" customWidth="1"/>
    <col min="37" max="37" width="5" style="11" customWidth="1"/>
    <col min="38" max="39" width="5" customWidth="1"/>
    <col min="40" max="40" width="7.83203125" style="13" customWidth="1"/>
  </cols>
  <sheetData>
    <row r="1" spans="1:40" x14ac:dyDescent="0.2">
      <c r="A1" s="4" t="s">
        <v>198</v>
      </c>
      <c r="D1"/>
      <c r="G1"/>
      <c r="J1"/>
      <c r="M1"/>
      <c r="P1"/>
      <c r="S1"/>
      <c r="V1"/>
      <c r="Y1"/>
      <c r="AB1"/>
      <c r="AE1"/>
      <c r="AK1"/>
    </row>
    <row r="2" spans="1:40" s="1" customFormat="1" x14ac:dyDescent="0.2">
      <c r="B2" s="2"/>
      <c r="C2" s="2"/>
      <c r="D2" s="15">
        <v>2007</v>
      </c>
      <c r="E2" s="15"/>
      <c r="F2" s="15"/>
      <c r="G2" s="15">
        <v>2008</v>
      </c>
      <c r="H2" s="15"/>
      <c r="I2" s="15"/>
      <c r="J2" s="15">
        <v>2009</v>
      </c>
      <c r="K2" s="15"/>
      <c r="L2" s="15"/>
      <c r="M2" s="15">
        <v>2010</v>
      </c>
      <c r="N2" s="15"/>
      <c r="O2" s="15"/>
      <c r="P2" s="15">
        <v>2011</v>
      </c>
      <c r="Q2" s="15"/>
      <c r="R2" s="15"/>
      <c r="S2" s="15">
        <v>2012</v>
      </c>
      <c r="T2" s="15"/>
      <c r="U2" s="15"/>
      <c r="V2" s="15">
        <v>2013</v>
      </c>
      <c r="W2" s="15"/>
      <c r="X2" s="15"/>
      <c r="Y2" s="15">
        <v>2014</v>
      </c>
      <c r="Z2" s="15"/>
      <c r="AA2" s="15"/>
      <c r="AB2" s="15">
        <v>2015</v>
      </c>
      <c r="AC2" s="15"/>
      <c r="AD2" s="15"/>
      <c r="AE2" s="15">
        <v>2016</v>
      </c>
      <c r="AF2" s="15"/>
      <c r="AG2" s="16"/>
      <c r="AH2" s="15">
        <v>2017</v>
      </c>
      <c r="AI2" s="15"/>
      <c r="AJ2" s="15"/>
      <c r="AK2" s="15" t="s">
        <v>0</v>
      </c>
      <c r="AL2" s="15"/>
      <c r="AM2" s="15"/>
      <c r="AN2" s="5"/>
    </row>
    <row r="3" spans="1:40" s="6" customFormat="1" x14ac:dyDescent="0.2">
      <c r="A3" s="6" t="s">
        <v>1</v>
      </c>
      <c r="B3" s="7" t="s">
        <v>2</v>
      </c>
      <c r="C3" s="7" t="s">
        <v>3</v>
      </c>
      <c r="D3" s="8" t="s">
        <v>4</v>
      </c>
      <c r="E3" s="6" t="s">
        <v>5</v>
      </c>
      <c r="F3" s="6" t="s">
        <v>6</v>
      </c>
      <c r="G3" s="8" t="s">
        <v>4</v>
      </c>
      <c r="H3" s="6" t="s">
        <v>5</v>
      </c>
      <c r="I3" s="6" t="s">
        <v>6</v>
      </c>
      <c r="J3" s="8" t="s">
        <v>4</v>
      </c>
      <c r="K3" s="6" t="s">
        <v>5</v>
      </c>
      <c r="L3" s="6" t="s">
        <v>6</v>
      </c>
      <c r="M3" s="8" t="s">
        <v>4</v>
      </c>
      <c r="N3" s="6" t="s">
        <v>5</v>
      </c>
      <c r="O3" s="6" t="s">
        <v>6</v>
      </c>
      <c r="P3" s="8" t="s">
        <v>4</v>
      </c>
      <c r="Q3" s="6" t="s">
        <v>5</v>
      </c>
      <c r="R3" s="6" t="s">
        <v>6</v>
      </c>
      <c r="S3" s="8" t="s">
        <v>4</v>
      </c>
      <c r="T3" s="6" t="s">
        <v>5</v>
      </c>
      <c r="U3" s="6" t="s">
        <v>6</v>
      </c>
      <c r="V3" s="8" t="s">
        <v>4</v>
      </c>
      <c r="W3" s="6" t="s">
        <v>5</v>
      </c>
      <c r="X3" s="6" t="s">
        <v>6</v>
      </c>
      <c r="Y3" s="8" t="s">
        <v>4</v>
      </c>
      <c r="Z3" s="6" t="s">
        <v>5</v>
      </c>
      <c r="AA3" s="6" t="s">
        <v>6</v>
      </c>
      <c r="AB3" s="8" t="s">
        <v>4</v>
      </c>
      <c r="AC3" s="6" t="s">
        <v>5</v>
      </c>
      <c r="AD3" s="6" t="s">
        <v>6</v>
      </c>
      <c r="AE3" s="8" t="s">
        <v>4</v>
      </c>
      <c r="AF3" s="6" t="s">
        <v>5</v>
      </c>
      <c r="AG3" s="9" t="s">
        <v>6</v>
      </c>
      <c r="AH3" s="6" t="s">
        <v>4</v>
      </c>
      <c r="AI3" s="6" t="s">
        <v>5</v>
      </c>
      <c r="AJ3" s="6" t="s">
        <v>6</v>
      </c>
      <c r="AK3" s="8" t="s">
        <v>4</v>
      </c>
      <c r="AL3" s="6" t="s">
        <v>5</v>
      </c>
      <c r="AM3" s="6" t="s">
        <v>6</v>
      </c>
      <c r="AN3" s="10" t="s">
        <v>0</v>
      </c>
    </row>
    <row r="4" spans="1:40" x14ac:dyDescent="0.2">
      <c r="A4" s="1" t="s">
        <v>9</v>
      </c>
      <c r="B4" s="3" t="s">
        <v>10</v>
      </c>
      <c r="C4" s="3" t="s">
        <v>11</v>
      </c>
      <c r="Q4">
        <v>2</v>
      </c>
      <c r="R4">
        <v>3</v>
      </c>
      <c r="AK4" s="11">
        <f>SUM(G4,J4,M4,P4, S4, V4,Y4,AB4, AE4)</f>
        <v>0</v>
      </c>
      <c r="AL4" s="11">
        <f t="shared" ref="AL4:AM7" si="0">SUM(H4,K4,N4,Q4, T4, W4,Z4, AC4, AF4)</f>
        <v>2</v>
      </c>
      <c r="AM4" s="11">
        <f t="shared" si="0"/>
        <v>3</v>
      </c>
      <c r="AN4" s="13">
        <f t="shared" ref="AN4:AN52" si="1">SUM(AK4:AM4)</f>
        <v>5</v>
      </c>
    </row>
    <row r="5" spans="1:40" x14ac:dyDescent="0.2">
      <c r="A5" s="1" t="s">
        <v>12</v>
      </c>
      <c r="B5" s="3" t="s">
        <v>13</v>
      </c>
      <c r="C5" s="3" t="s">
        <v>14</v>
      </c>
      <c r="G5" s="11">
        <v>1</v>
      </c>
      <c r="J5" s="11">
        <v>1</v>
      </c>
      <c r="AK5" s="11">
        <f>SUM(G5,J5,M5,P5, S5, V5,Y5,AB5, AE5)</f>
        <v>2</v>
      </c>
      <c r="AL5" s="11">
        <f t="shared" si="0"/>
        <v>0</v>
      </c>
      <c r="AM5" s="11">
        <f t="shared" si="0"/>
        <v>0</v>
      </c>
      <c r="AN5" s="13">
        <f t="shared" si="1"/>
        <v>2</v>
      </c>
    </row>
    <row r="6" spans="1:40" x14ac:dyDescent="0.2">
      <c r="A6" s="1" t="s">
        <v>16</v>
      </c>
      <c r="B6" s="3" t="s">
        <v>17</v>
      </c>
      <c r="C6" s="3" t="s">
        <v>18</v>
      </c>
      <c r="G6" s="11">
        <v>10</v>
      </c>
      <c r="J6" s="11">
        <v>11</v>
      </c>
      <c r="K6">
        <v>1</v>
      </c>
      <c r="L6">
        <v>2</v>
      </c>
      <c r="V6" s="11">
        <v>1</v>
      </c>
      <c r="W6">
        <v>1</v>
      </c>
      <c r="Y6" s="11">
        <v>11</v>
      </c>
      <c r="AA6">
        <v>1</v>
      </c>
      <c r="AB6" s="11">
        <v>4</v>
      </c>
      <c r="AH6">
        <v>3</v>
      </c>
      <c r="AK6" s="11">
        <f>SUM(G6,J6,M6,P6, S6, V6,Y6,AB6, AE6)</f>
        <v>37</v>
      </c>
      <c r="AL6" s="11">
        <f t="shared" si="0"/>
        <v>2</v>
      </c>
      <c r="AM6" s="11">
        <f t="shared" si="0"/>
        <v>3</v>
      </c>
      <c r="AN6" s="13">
        <f t="shared" si="1"/>
        <v>42</v>
      </c>
    </row>
    <row r="7" spans="1:40" x14ac:dyDescent="0.2">
      <c r="A7" s="1" t="s">
        <v>22</v>
      </c>
      <c r="B7" s="3" t="s">
        <v>23</v>
      </c>
      <c r="C7" s="3" t="s">
        <v>24</v>
      </c>
      <c r="K7">
        <v>1</v>
      </c>
      <c r="L7">
        <v>1</v>
      </c>
      <c r="P7" s="11">
        <v>1</v>
      </c>
      <c r="AD7">
        <v>1</v>
      </c>
      <c r="AJ7">
        <v>1</v>
      </c>
      <c r="AK7" s="11">
        <f>SUM(G7,J7,M7,P7, S7, V7,Y7,AB7, AE7)</f>
        <v>1</v>
      </c>
      <c r="AL7" s="11">
        <f t="shared" si="0"/>
        <v>1</v>
      </c>
      <c r="AM7" s="11">
        <f t="shared" si="0"/>
        <v>2</v>
      </c>
      <c r="AN7" s="13">
        <f t="shared" si="1"/>
        <v>4</v>
      </c>
    </row>
    <row r="8" spans="1:40" x14ac:dyDescent="0.2">
      <c r="A8" s="1" t="s">
        <v>38</v>
      </c>
      <c r="B8" s="3" t="s">
        <v>39</v>
      </c>
      <c r="C8" s="3" t="s">
        <v>187</v>
      </c>
      <c r="AH8">
        <v>2</v>
      </c>
      <c r="AK8" s="11">
        <v>0</v>
      </c>
      <c r="AL8" s="11">
        <v>0</v>
      </c>
      <c r="AM8" s="11">
        <v>0</v>
      </c>
      <c r="AN8" s="13">
        <f t="shared" si="1"/>
        <v>0</v>
      </c>
    </row>
    <row r="9" spans="1:40" x14ac:dyDescent="0.2">
      <c r="A9" s="1" t="s">
        <v>41</v>
      </c>
      <c r="B9" s="3" t="s">
        <v>42</v>
      </c>
      <c r="C9" s="3" t="s">
        <v>43</v>
      </c>
      <c r="W9">
        <v>1</v>
      </c>
      <c r="AK9" s="11">
        <f t="shared" ref="AK9:AK19" si="2">SUM(G9,J9,M9,P9, S9, V9,Y9,AB9, AE9)</f>
        <v>0</v>
      </c>
      <c r="AL9" s="11">
        <f t="shared" ref="AL9:AM19" si="3">SUM(H9,K9,N9,Q9, T9, W9,Z9, AC9, AF9)</f>
        <v>1</v>
      </c>
      <c r="AM9" s="11">
        <f t="shared" si="3"/>
        <v>0</v>
      </c>
      <c r="AN9" s="13">
        <f t="shared" si="1"/>
        <v>1</v>
      </c>
    </row>
    <row r="10" spans="1:40" x14ac:dyDescent="0.2">
      <c r="A10" s="1" t="s">
        <v>44</v>
      </c>
      <c r="B10" s="3" t="s">
        <v>45</v>
      </c>
      <c r="C10" s="3" t="s">
        <v>46</v>
      </c>
      <c r="AA10">
        <v>1</v>
      </c>
      <c r="AK10" s="11">
        <f t="shared" si="2"/>
        <v>0</v>
      </c>
      <c r="AL10" s="11">
        <f t="shared" si="3"/>
        <v>0</v>
      </c>
      <c r="AM10" s="11">
        <f t="shared" si="3"/>
        <v>1</v>
      </c>
      <c r="AN10" s="13">
        <f t="shared" si="1"/>
        <v>1</v>
      </c>
    </row>
    <row r="11" spans="1:40" x14ac:dyDescent="0.2">
      <c r="A11" s="1" t="s">
        <v>47</v>
      </c>
      <c r="B11" s="3" t="s">
        <v>48</v>
      </c>
      <c r="C11" s="3" t="s">
        <v>49</v>
      </c>
      <c r="S11" s="11">
        <v>1</v>
      </c>
      <c r="AK11" s="11">
        <f t="shared" si="2"/>
        <v>1</v>
      </c>
      <c r="AL11" s="11">
        <f t="shared" si="3"/>
        <v>0</v>
      </c>
      <c r="AM11" s="11">
        <f t="shared" si="3"/>
        <v>0</v>
      </c>
      <c r="AN11" s="13">
        <f t="shared" si="1"/>
        <v>1</v>
      </c>
    </row>
    <row r="12" spans="1:40" x14ac:dyDescent="0.2">
      <c r="A12" s="1" t="s">
        <v>50</v>
      </c>
      <c r="B12" s="3" t="s">
        <v>52</v>
      </c>
      <c r="C12" s="3" t="s">
        <v>53</v>
      </c>
      <c r="AD12">
        <v>1</v>
      </c>
      <c r="AK12" s="11">
        <f t="shared" si="2"/>
        <v>0</v>
      </c>
      <c r="AL12" s="11">
        <f t="shared" si="3"/>
        <v>0</v>
      </c>
      <c r="AM12" s="11">
        <f t="shared" si="3"/>
        <v>1</v>
      </c>
      <c r="AN12" s="13">
        <f t="shared" si="1"/>
        <v>1</v>
      </c>
    </row>
    <row r="13" spans="1:40" x14ac:dyDescent="0.2">
      <c r="A13" s="1" t="s">
        <v>54</v>
      </c>
      <c r="B13" s="3" t="s">
        <v>55</v>
      </c>
      <c r="C13" s="3" t="s">
        <v>56</v>
      </c>
      <c r="M13" s="11">
        <v>1</v>
      </c>
      <c r="N13">
        <v>2</v>
      </c>
      <c r="O13">
        <v>1</v>
      </c>
      <c r="V13" s="11">
        <v>1</v>
      </c>
      <c r="Y13" s="11">
        <v>2</v>
      </c>
      <c r="AA13">
        <v>1</v>
      </c>
      <c r="AK13" s="11">
        <f t="shared" si="2"/>
        <v>4</v>
      </c>
      <c r="AL13" s="11">
        <f t="shared" si="3"/>
        <v>2</v>
      </c>
      <c r="AM13" s="11">
        <f t="shared" si="3"/>
        <v>2</v>
      </c>
      <c r="AN13" s="13">
        <f t="shared" si="1"/>
        <v>8</v>
      </c>
    </row>
    <row r="14" spans="1:40" x14ac:dyDescent="0.2">
      <c r="A14" s="1" t="s">
        <v>57</v>
      </c>
      <c r="B14" s="3" t="s">
        <v>58</v>
      </c>
      <c r="C14" s="3" t="s">
        <v>59</v>
      </c>
      <c r="R14">
        <v>1</v>
      </c>
      <c r="AK14" s="11">
        <f t="shared" si="2"/>
        <v>0</v>
      </c>
      <c r="AL14" s="11">
        <f t="shared" si="3"/>
        <v>0</v>
      </c>
      <c r="AM14" s="11">
        <f t="shared" si="3"/>
        <v>1</v>
      </c>
      <c r="AN14" s="13">
        <f t="shared" si="1"/>
        <v>1</v>
      </c>
    </row>
    <row r="15" spans="1:40" x14ac:dyDescent="0.2">
      <c r="A15" s="1" t="s">
        <v>57</v>
      </c>
      <c r="B15" s="3" t="s">
        <v>60</v>
      </c>
      <c r="C15" s="3" t="s">
        <v>61</v>
      </c>
      <c r="L15">
        <v>1</v>
      </c>
      <c r="Q15">
        <v>1</v>
      </c>
      <c r="AI15">
        <v>1</v>
      </c>
      <c r="AJ15">
        <v>1</v>
      </c>
      <c r="AK15" s="11">
        <f t="shared" si="2"/>
        <v>0</v>
      </c>
      <c r="AL15" s="11">
        <f t="shared" si="3"/>
        <v>1</v>
      </c>
      <c r="AM15" s="11">
        <f t="shared" si="3"/>
        <v>1</v>
      </c>
      <c r="AN15" s="13">
        <f t="shared" si="1"/>
        <v>2</v>
      </c>
    </row>
    <row r="16" spans="1:40" x14ac:dyDescent="0.2">
      <c r="A16" s="1" t="s">
        <v>57</v>
      </c>
      <c r="B16" s="3" t="s">
        <v>62</v>
      </c>
      <c r="C16" s="3" t="s">
        <v>63</v>
      </c>
      <c r="J16" s="11">
        <v>1</v>
      </c>
      <c r="L16">
        <v>3</v>
      </c>
      <c r="AK16" s="11">
        <f t="shared" si="2"/>
        <v>1</v>
      </c>
      <c r="AL16" s="11">
        <f t="shared" si="3"/>
        <v>0</v>
      </c>
      <c r="AM16" s="11">
        <f t="shared" si="3"/>
        <v>3</v>
      </c>
      <c r="AN16" s="13">
        <f t="shared" si="1"/>
        <v>4</v>
      </c>
    </row>
    <row r="17" spans="1:40" x14ac:dyDescent="0.2">
      <c r="A17" s="1" t="s">
        <v>57</v>
      </c>
      <c r="B17" s="3" t="s">
        <v>64</v>
      </c>
      <c r="C17" s="3" t="s">
        <v>65</v>
      </c>
      <c r="R17">
        <v>1</v>
      </c>
      <c r="AK17" s="11">
        <f t="shared" si="2"/>
        <v>0</v>
      </c>
      <c r="AL17" s="11">
        <f t="shared" si="3"/>
        <v>0</v>
      </c>
      <c r="AM17" s="11">
        <f t="shared" si="3"/>
        <v>1</v>
      </c>
      <c r="AN17" s="13">
        <f t="shared" si="1"/>
        <v>1</v>
      </c>
    </row>
    <row r="18" spans="1:40" x14ac:dyDescent="0.2">
      <c r="A18" s="1" t="s">
        <v>66</v>
      </c>
      <c r="B18" s="3" t="s">
        <v>67</v>
      </c>
      <c r="C18" s="3" t="s">
        <v>68</v>
      </c>
      <c r="H18">
        <v>1</v>
      </c>
      <c r="I18">
        <v>1</v>
      </c>
      <c r="X18">
        <v>3</v>
      </c>
      <c r="AA18">
        <v>1</v>
      </c>
      <c r="AC18">
        <v>1</v>
      </c>
      <c r="AG18" s="12">
        <v>2</v>
      </c>
      <c r="AK18" s="11">
        <f t="shared" si="2"/>
        <v>0</v>
      </c>
      <c r="AL18" s="11">
        <f t="shared" si="3"/>
        <v>2</v>
      </c>
      <c r="AM18" s="11">
        <f t="shared" si="3"/>
        <v>7</v>
      </c>
      <c r="AN18" s="13">
        <f t="shared" si="1"/>
        <v>9</v>
      </c>
    </row>
    <row r="19" spans="1:40" x14ac:dyDescent="0.2">
      <c r="A19" s="1" t="s">
        <v>71</v>
      </c>
      <c r="B19" s="3" t="s">
        <v>72</v>
      </c>
      <c r="C19" s="3" t="s">
        <v>73</v>
      </c>
      <c r="Z19">
        <v>4</v>
      </c>
      <c r="AE19" s="11">
        <v>1</v>
      </c>
      <c r="AK19" s="11">
        <f t="shared" si="2"/>
        <v>1</v>
      </c>
      <c r="AL19" s="11">
        <f t="shared" si="3"/>
        <v>4</v>
      </c>
      <c r="AM19" s="11">
        <f t="shared" si="3"/>
        <v>0</v>
      </c>
      <c r="AN19" s="13">
        <f t="shared" si="1"/>
        <v>5</v>
      </c>
    </row>
    <row r="20" spans="1:40" x14ac:dyDescent="0.2">
      <c r="A20" s="1" t="s">
        <v>71</v>
      </c>
      <c r="B20" s="3" t="s">
        <v>42</v>
      </c>
      <c r="C20" s="3" t="s">
        <v>188</v>
      </c>
      <c r="AJ20">
        <v>1</v>
      </c>
      <c r="AK20" s="11">
        <v>0</v>
      </c>
      <c r="AL20" s="11">
        <v>0</v>
      </c>
      <c r="AM20" s="11">
        <v>0</v>
      </c>
      <c r="AN20" s="13">
        <f t="shared" si="1"/>
        <v>0</v>
      </c>
    </row>
    <row r="21" spans="1:40" x14ac:dyDescent="0.2">
      <c r="A21" s="1" t="s">
        <v>74</v>
      </c>
      <c r="B21" s="3" t="s">
        <v>75</v>
      </c>
      <c r="C21" s="3" t="s">
        <v>76</v>
      </c>
      <c r="W21">
        <v>1</v>
      </c>
      <c r="AK21" s="11">
        <f t="shared" ref="AK21:AK52" si="4">SUM(G21,J21,M21,P21, S21, V21,Y21,AB21, AE21)</f>
        <v>0</v>
      </c>
      <c r="AL21" s="11">
        <f t="shared" ref="AL21:AM52" si="5">SUM(H21,K21,N21,Q21, T21, W21,Z21, AC21, AF21)</f>
        <v>1</v>
      </c>
      <c r="AM21" s="11">
        <f t="shared" si="5"/>
        <v>0</v>
      </c>
      <c r="AN21" s="13">
        <f t="shared" si="1"/>
        <v>1</v>
      </c>
    </row>
    <row r="22" spans="1:40" x14ac:dyDescent="0.2">
      <c r="A22" s="1" t="s">
        <v>85</v>
      </c>
      <c r="B22" s="3" t="s">
        <v>86</v>
      </c>
      <c r="C22" s="3" t="s">
        <v>87</v>
      </c>
      <c r="L22">
        <v>1</v>
      </c>
      <c r="O22">
        <v>1</v>
      </c>
      <c r="R22">
        <v>1</v>
      </c>
      <c r="W22">
        <v>1</v>
      </c>
      <c r="AK22" s="11">
        <f t="shared" si="4"/>
        <v>0</v>
      </c>
      <c r="AL22" s="11">
        <f t="shared" si="5"/>
        <v>1</v>
      </c>
      <c r="AM22" s="11">
        <f t="shared" si="5"/>
        <v>3</v>
      </c>
      <c r="AN22" s="13">
        <f t="shared" si="1"/>
        <v>4</v>
      </c>
    </row>
    <row r="23" spans="1:40" x14ac:dyDescent="0.2">
      <c r="A23" s="1" t="s">
        <v>90</v>
      </c>
      <c r="B23" s="3" t="s">
        <v>91</v>
      </c>
      <c r="C23" s="3" t="s">
        <v>92</v>
      </c>
      <c r="L23">
        <v>1</v>
      </c>
      <c r="R23">
        <v>1</v>
      </c>
      <c r="AD23">
        <v>1</v>
      </c>
      <c r="AK23" s="11">
        <f t="shared" si="4"/>
        <v>0</v>
      </c>
      <c r="AL23" s="11">
        <f t="shared" si="5"/>
        <v>0</v>
      </c>
      <c r="AM23" s="11">
        <f t="shared" si="5"/>
        <v>3</v>
      </c>
      <c r="AN23" s="13">
        <f t="shared" si="1"/>
        <v>3</v>
      </c>
    </row>
    <row r="24" spans="1:40" x14ac:dyDescent="0.2">
      <c r="A24" s="1" t="s">
        <v>93</v>
      </c>
      <c r="B24" s="3" t="s">
        <v>94</v>
      </c>
      <c r="C24" s="3" t="s">
        <v>95</v>
      </c>
      <c r="D24" s="11">
        <v>4</v>
      </c>
      <c r="E24">
        <v>12</v>
      </c>
      <c r="F24">
        <v>6</v>
      </c>
      <c r="G24" s="11">
        <v>3</v>
      </c>
      <c r="H24">
        <v>27</v>
      </c>
      <c r="I24">
        <v>14</v>
      </c>
      <c r="J24" s="11">
        <v>23</v>
      </c>
      <c r="K24">
        <v>150</v>
      </c>
      <c r="L24">
        <v>300</v>
      </c>
      <c r="M24" s="11">
        <v>3</v>
      </c>
      <c r="O24">
        <v>1</v>
      </c>
      <c r="P24" s="11">
        <v>2</v>
      </c>
      <c r="S24" s="11">
        <v>3</v>
      </c>
      <c r="T24">
        <v>15</v>
      </c>
      <c r="U24">
        <v>1</v>
      </c>
      <c r="V24" s="11">
        <v>5</v>
      </c>
      <c r="W24">
        <v>5</v>
      </c>
      <c r="X24">
        <v>1</v>
      </c>
      <c r="Z24">
        <v>2</v>
      </c>
      <c r="AA24">
        <v>1</v>
      </c>
      <c r="AB24" s="11">
        <v>31</v>
      </c>
      <c r="AC24">
        <v>2</v>
      </c>
      <c r="AD24">
        <v>27</v>
      </c>
      <c r="AH24">
        <v>11</v>
      </c>
      <c r="AI24">
        <v>27</v>
      </c>
      <c r="AJ24">
        <v>3</v>
      </c>
      <c r="AK24" s="11">
        <f t="shared" si="4"/>
        <v>70</v>
      </c>
      <c r="AL24" s="11">
        <f t="shared" si="5"/>
        <v>201</v>
      </c>
      <c r="AM24" s="11">
        <f t="shared" si="5"/>
        <v>345</v>
      </c>
      <c r="AN24" s="13">
        <f t="shared" si="1"/>
        <v>616</v>
      </c>
    </row>
    <row r="25" spans="1:40" x14ac:dyDescent="0.2">
      <c r="A25" s="1" t="s">
        <v>97</v>
      </c>
      <c r="B25" s="3" t="s">
        <v>98</v>
      </c>
      <c r="C25" s="3" t="s">
        <v>99</v>
      </c>
      <c r="H25">
        <v>1</v>
      </c>
      <c r="I25">
        <v>15</v>
      </c>
      <c r="O25">
        <v>6</v>
      </c>
      <c r="R25">
        <v>17</v>
      </c>
      <c r="U25">
        <v>1</v>
      </c>
      <c r="W25">
        <v>1</v>
      </c>
      <c r="X25">
        <v>19</v>
      </c>
      <c r="AA25">
        <v>2</v>
      </c>
      <c r="AD25">
        <v>1</v>
      </c>
      <c r="AF25">
        <v>2</v>
      </c>
      <c r="AG25" s="12">
        <v>7</v>
      </c>
      <c r="AK25" s="11">
        <f t="shared" si="4"/>
        <v>0</v>
      </c>
      <c r="AL25" s="11">
        <f t="shared" si="5"/>
        <v>4</v>
      </c>
      <c r="AM25" s="11">
        <f t="shared" si="5"/>
        <v>68</v>
      </c>
      <c r="AN25" s="13">
        <f t="shared" si="1"/>
        <v>72</v>
      </c>
    </row>
    <row r="26" spans="1:40" x14ac:dyDescent="0.2">
      <c r="A26" s="1" t="s">
        <v>97</v>
      </c>
      <c r="B26" s="3" t="s">
        <v>100</v>
      </c>
      <c r="C26" s="3" t="s">
        <v>101</v>
      </c>
      <c r="L26">
        <v>1</v>
      </c>
      <c r="AK26" s="11">
        <f t="shared" si="4"/>
        <v>0</v>
      </c>
      <c r="AL26" s="11">
        <f t="shared" si="5"/>
        <v>0</v>
      </c>
      <c r="AM26" s="11">
        <f t="shared" si="5"/>
        <v>1</v>
      </c>
      <c r="AN26" s="13">
        <f t="shared" si="1"/>
        <v>1</v>
      </c>
    </row>
    <row r="27" spans="1:40" x14ac:dyDescent="0.2">
      <c r="A27" s="1" t="s">
        <v>97</v>
      </c>
      <c r="B27" s="3" t="s">
        <v>100</v>
      </c>
      <c r="C27" s="3" t="s">
        <v>102</v>
      </c>
      <c r="J27" s="11">
        <v>1</v>
      </c>
      <c r="M27" s="11">
        <v>3</v>
      </c>
      <c r="N27">
        <v>1</v>
      </c>
      <c r="O27">
        <v>1</v>
      </c>
      <c r="P27" s="11">
        <v>1</v>
      </c>
      <c r="AK27" s="11">
        <f t="shared" si="4"/>
        <v>5</v>
      </c>
      <c r="AL27" s="11">
        <f t="shared" si="5"/>
        <v>1</v>
      </c>
      <c r="AM27" s="11">
        <f t="shared" si="5"/>
        <v>1</v>
      </c>
      <c r="AN27" s="13">
        <f t="shared" si="1"/>
        <v>7</v>
      </c>
    </row>
    <row r="28" spans="1:40" x14ac:dyDescent="0.2">
      <c r="A28" s="1" t="s">
        <v>97</v>
      </c>
      <c r="B28" s="3" t="s">
        <v>103</v>
      </c>
      <c r="C28" s="3" t="s">
        <v>104</v>
      </c>
      <c r="H28">
        <v>7</v>
      </c>
      <c r="I28">
        <v>2</v>
      </c>
      <c r="J28" s="11">
        <v>3</v>
      </c>
      <c r="K28">
        <v>13</v>
      </c>
      <c r="L28">
        <v>6</v>
      </c>
      <c r="N28">
        <v>9</v>
      </c>
      <c r="O28">
        <v>2</v>
      </c>
      <c r="P28" s="11">
        <v>2</v>
      </c>
      <c r="Q28">
        <v>1</v>
      </c>
      <c r="R28">
        <v>1</v>
      </c>
      <c r="S28" s="11">
        <v>3</v>
      </c>
      <c r="T28">
        <v>6</v>
      </c>
      <c r="U28">
        <v>2</v>
      </c>
      <c r="Y28" s="11">
        <v>1</v>
      </c>
      <c r="Z28">
        <v>9</v>
      </c>
      <c r="AA28">
        <v>2</v>
      </c>
      <c r="AC28">
        <v>3</v>
      </c>
      <c r="AD28">
        <v>2</v>
      </c>
      <c r="AH28">
        <v>8</v>
      </c>
      <c r="AI28">
        <v>2</v>
      </c>
      <c r="AJ28">
        <v>3</v>
      </c>
      <c r="AK28" s="11">
        <f t="shared" si="4"/>
        <v>9</v>
      </c>
      <c r="AL28" s="11">
        <f t="shared" si="5"/>
        <v>48</v>
      </c>
      <c r="AM28" s="11">
        <f t="shared" si="5"/>
        <v>17</v>
      </c>
      <c r="AN28" s="13">
        <f t="shared" si="1"/>
        <v>74</v>
      </c>
    </row>
    <row r="29" spans="1:40" x14ac:dyDescent="0.2">
      <c r="A29" s="1" t="s">
        <v>97</v>
      </c>
      <c r="B29" s="3" t="s">
        <v>106</v>
      </c>
      <c r="C29" s="3" t="s">
        <v>107</v>
      </c>
      <c r="N29">
        <v>1</v>
      </c>
      <c r="Q29">
        <v>3</v>
      </c>
      <c r="R29">
        <v>8</v>
      </c>
      <c r="W29">
        <v>2</v>
      </c>
      <c r="X29">
        <v>1</v>
      </c>
      <c r="AA29">
        <v>1</v>
      </c>
      <c r="AC29">
        <v>1</v>
      </c>
      <c r="AK29" s="11">
        <f t="shared" si="4"/>
        <v>0</v>
      </c>
      <c r="AL29" s="11">
        <f t="shared" si="5"/>
        <v>7</v>
      </c>
      <c r="AM29" s="11">
        <f t="shared" si="5"/>
        <v>10</v>
      </c>
      <c r="AN29" s="13">
        <f t="shared" si="1"/>
        <v>17</v>
      </c>
    </row>
    <row r="30" spans="1:40" x14ac:dyDescent="0.2">
      <c r="A30" s="1" t="s">
        <v>97</v>
      </c>
      <c r="B30" s="3" t="s">
        <v>106</v>
      </c>
      <c r="C30" s="3" t="s">
        <v>108</v>
      </c>
      <c r="R30">
        <v>2</v>
      </c>
      <c r="AK30" s="11">
        <f t="shared" si="4"/>
        <v>0</v>
      </c>
      <c r="AL30" s="11">
        <f t="shared" si="5"/>
        <v>0</v>
      </c>
      <c r="AM30" s="11">
        <f t="shared" si="5"/>
        <v>2</v>
      </c>
      <c r="AN30" s="13">
        <f t="shared" si="1"/>
        <v>2</v>
      </c>
    </row>
    <row r="31" spans="1:40" x14ac:dyDescent="0.2">
      <c r="A31" s="1" t="s">
        <v>97</v>
      </c>
      <c r="B31" s="3" t="s">
        <v>109</v>
      </c>
      <c r="C31" s="3" t="s">
        <v>110</v>
      </c>
      <c r="K31">
        <v>1</v>
      </c>
      <c r="L31">
        <v>1</v>
      </c>
      <c r="W31">
        <v>1</v>
      </c>
      <c r="Y31" s="11">
        <v>1</v>
      </c>
      <c r="AD31">
        <v>1</v>
      </c>
      <c r="AE31" s="11">
        <v>1</v>
      </c>
      <c r="AK31" s="11">
        <f t="shared" si="4"/>
        <v>2</v>
      </c>
      <c r="AL31" s="11">
        <f t="shared" si="5"/>
        <v>2</v>
      </c>
      <c r="AM31" s="11">
        <f t="shared" si="5"/>
        <v>2</v>
      </c>
      <c r="AN31" s="13">
        <f t="shared" si="1"/>
        <v>6</v>
      </c>
    </row>
    <row r="32" spans="1:40" x14ac:dyDescent="0.2">
      <c r="A32" s="1" t="s">
        <v>97</v>
      </c>
      <c r="B32" s="3" t="s">
        <v>111</v>
      </c>
      <c r="C32" s="3" t="s">
        <v>112</v>
      </c>
      <c r="I32">
        <v>2</v>
      </c>
      <c r="L32">
        <v>3</v>
      </c>
      <c r="N32">
        <v>3</v>
      </c>
      <c r="Q32">
        <v>3</v>
      </c>
      <c r="R32">
        <v>4</v>
      </c>
      <c r="W32">
        <v>1</v>
      </c>
      <c r="AC32">
        <v>2</v>
      </c>
      <c r="AK32" s="11">
        <f t="shared" si="4"/>
        <v>0</v>
      </c>
      <c r="AL32" s="11">
        <f t="shared" si="5"/>
        <v>9</v>
      </c>
      <c r="AM32" s="11">
        <f t="shared" si="5"/>
        <v>9</v>
      </c>
      <c r="AN32" s="13">
        <f t="shared" si="1"/>
        <v>18</v>
      </c>
    </row>
    <row r="33" spans="1:40" x14ac:dyDescent="0.2">
      <c r="A33" s="1" t="s">
        <v>97</v>
      </c>
      <c r="B33" s="3" t="s">
        <v>111</v>
      </c>
      <c r="C33" s="3" t="s">
        <v>113</v>
      </c>
      <c r="S33" s="11">
        <v>1</v>
      </c>
      <c r="U33">
        <v>1</v>
      </c>
      <c r="AK33" s="11">
        <f t="shared" si="4"/>
        <v>1</v>
      </c>
      <c r="AL33" s="11">
        <f t="shared" si="5"/>
        <v>0</v>
      </c>
      <c r="AM33" s="11">
        <f t="shared" si="5"/>
        <v>1</v>
      </c>
      <c r="AN33" s="13">
        <f t="shared" si="1"/>
        <v>2</v>
      </c>
    </row>
    <row r="34" spans="1:40" x14ac:dyDescent="0.2">
      <c r="A34" s="1" t="s">
        <v>97</v>
      </c>
      <c r="B34" s="3" t="s">
        <v>111</v>
      </c>
      <c r="C34" s="3" t="s">
        <v>114</v>
      </c>
      <c r="G34" s="11">
        <v>1</v>
      </c>
      <c r="H34">
        <v>6</v>
      </c>
      <c r="I34">
        <v>2</v>
      </c>
      <c r="L34">
        <v>2</v>
      </c>
      <c r="N34">
        <v>2</v>
      </c>
      <c r="O34">
        <v>2</v>
      </c>
      <c r="R34">
        <v>1</v>
      </c>
      <c r="AK34" s="11">
        <f t="shared" si="4"/>
        <v>1</v>
      </c>
      <c r="AL34" s="11">
        <f t="shared" si="5"/>
        <v>8</v>
      </c>
      <c r="AM34" s="11">
        <f t="shared" si="5"/>
        <v>7</v>
      </c>
      <c r="AN34" s="13">
        <f t="shared" si="1"/>
        <v>16</v>
      </c>
    </row>
    <row r="35" spans="1:40" x14ac:dyDescent="0.2">
      <c r="A35" s="1" t="s">
        <v>97</v>
      </c>
      <c r="B35" s="3" t="s">
        <v>115</v>
      </c>
      <c r="C35" s="3" t="s">
        <v>116</v>
      </c>
      <c r="O35">
        <v>2</v>
      </c>
      <c r="U35">
        <v>1</v>
      </c>
      <c r="AK35" s="11">
        <f t="shared" si="4"/>
        <v>0</v>
      </c>
      <c r="AL35" s="11">
        <f t="shared" si="5"/>
        <v>0</v>
      </c>
      <c r="AM35" s="11">
        <f t="shared" si="5"/>
        <v>3</v>
      </c>
      <c r="AN35" s="13">
        <f t="shared" si="1"/>
        <v>3</v>
      </c>
    </row>
    <row r="36" spans="1:40" x14ac:dyDescent="0.2">
      <c r="A36" s="1" t="s">
        <v>97</v>
      </c>
      <c r="B36" s="3" t="s">
        <v>117</v>
      </c>
      <c r="C36" s="3" t="s">
        <v>118</v>
      </c>
      <c r="O36">
        <v>1</v>
      </c>
      <c r="AK36" s="11">
        <f t="shared" si="4"/>
        <v>0</v>
      </c>
      <c r="AL36" s="11">
        <f t="shared" si="5"/>
        <v>0</v>
      </c>
      <c r="AM36" s="11">
        <f t="shared" si="5"/>
        <v>1</v>
      </c>
      <c r="AN36" s="13">
        <f t="shared" si="1"/>
        <v>1</v>
      </c>
    </row>
    <row r="37" spans="1:40" x14ac:dyDescent="0.2">
      <c r="A37" s="1" t="s">
        <v>97</v>
      </c>
      <c r="B37" s="3" t="s">
        <v>117</v>
      </c>
      <c r="C37" s="3" t="s">
        <v>119</v>
      </c>
      <c r="N37">
        <v>1</v>
      </c>
      <c r="O37">
        <v>1</v>
      </c>
      <c r="R37">
        <v>1</v>
      </c>
      <c r="AK37" s="11">
        <f t="shared" si="4"/>
        <v>0</v>
      </c>
      <c r="AL37" s="11">
        <f t="shared" si="5"/>
        <v>1</v>
      </c>
      <c r="AM37" s="11">
        <f t="shared" si="5"/>
        <v>2</v>
      </c>
      <c r="AN37" s="13">
        <f t="shared" si="1"/>
        <v>3</v>
      </c>
    </row>
    <row r="38" spans="1:40" x14ac:dyDescent="0.2">
      <c r="A38" s="1" t="s">
        <v>97</v>
      </c>
      <c r="B38" s="3" t="s">
        <v>120</v>
      </c>
      <c r="C38" s="3" t="s">
        <v>121</v>
      </c>
      <c r="R38">
        <v>1</v>
      </c>
      <c r="AK38" s="11">
        <f t="shared" si="4"/>
        <v>0</v>
      </c>
      <c r="AL38" s="11">
        <f t="shared" si="5"/>
        <v>0</v>
      </c>
      <c r="AM38" s="11">
        <f t="shared" si="5"/>
        <v>1</v>
      </c>
      <c r="AN38" s="13">
        <f t="shared" si="1"/>
        <v>1</v>
      </c>
    </row>
    <row r="39" spans="1:40" x14ac:dyDescent="0.2">
      <c r="A39" s="1" t="s">
        <v>97</v>
      </c>
      <c r="B39" s="3" t="s">
        <v>122</v>
      </c>
      <c r="C39" s="3" t="s">
        <v>123</v>
      </c>
      <c r="R39">
        <v>1</v>
      </c>
      <c r="AK39" s="11">
        <f t="shared" si="4"/>
        <v>0</v>
      </c>
      <c r="AL39" s="11">
        <f t="shared" si="5"/>
        <v>0</v>
      </c>
      <c r="AM39" s="11">
        <f t="shared" si="5"/>
        <v>1</v>
      </c>
      <c r="AN39" s="13">
        <f t="shared" si="1"/>
        <v>1</v>
      </c>
    </row>
    <row r="40" spans="1:40" x14ac:dyDescent="0.2">
      <c r="A40" s="1" t="s">
        <v>97</v>
      </c>
      <c r="B40" s="3" t="s">
        <v>125</v>
      </c>
      <c r="C40" s="3" t="s">
        <v>126</v>
      </c>
      <c r="J40" s="11">
        <v>10</v>
      </c>
      <c r="L40">
        <v>2</v>
      </c>
      <c r="V40" s="11">
        <v>1</v>
      </c>
      <c r="AK40" s="11">
        <f t="shared" si="4"/>
        <v>11</v>
      </c>
      <c r="AL40" s="11">
        <f t="shared" si="5"/>
        <v>0</v>
      </c>
      <c r="AM40" s="11">
        <f t="shared" si="5"/>
        <v>2</v>
      </c>
      <c r="AN40" s="13">
        <f t="shared" si="1"/>
        <v>13</v>
      </c>
    </row>
    <row r="41" spans="1:40" x14ac:dyDescent="0.2">
      <c r="A41" s="1" t="s">
        <v>97</v>
      </c>
      <c r="B41" s="3" t="s">
        <v>125</v>
      </c>
      <c r="C41" s="3" t="s">
        <v>127</v>
      </c>
      <c r="W41">
        <v>1</v>
      </c>
      <c r="AK41" s="11">
        <f t="shared" si="4"/>
        <v>0</v>
      </c>
      <c r="AL41" s="11">
        <f t="shared" si="5"/>
        <v>1</v>
      </c>
      <c r="AM41" s="11">
        <f t="shared" si="5"/>
        <v>0</v>
      </c>
      <c r="AN41" s="13">
        <f t="shared" si="1"/>
        <v>1</v>
      </c>
    </row>
    <row r="42" spans="1:40" x14ac:dyDescent="0.2">
      <c r="A42" s="1" t="s">
        <v>97</v>
      </c>
      <c r="B42" s="3" t="s">
        <v>128</v>
      </c>
      <c r="C42" s="3" t="s">
        <v>129</v>
      </c>
      <c r="K42">
        <v>1</v>
      </c>
      <c r="L42">
        <v>1</v>
      </c>
      <c r="O42">
        <v>5</v>
      </c>
      <c r="R42">
        <v>1</v>
      </c>
      <c r="T42">
        <v>1</v>
      </c>
      <c r="AK42" s="11">
        <f t="shared" si="4"/>
        <v>0</v>
      </c>
      <c r="AL42" s="11">
        <f t="shared" si="5"/>
        <v>2</v>
      </c>
      <c r="AM42" s="11">
        <f t="shared" si="5"/>
        <v>7</v>
      </c>
      <c r="AN42" s="13">
        <f t="shared" si="1"/>
        <v>9</v>
      </c>
    </row>
    <row r="43" spans="1:40" x14ac:dyDescent="0.2">
      <c r="A43" s="1" t="s">
        <v>130</v>
      </c>
      <c r="B43" s="3" t="s">
        <v>131</v>
      </c>
      <c r="C43" s="3" t="s">
        <v>132</v>
      </c>
      <c r="F43">
        <v>1</v>
      </c>
      <c r="R43">
        <v>1</v>
      </c>
      <c r="AK43" s="11">
        <f t="shared" si="4"/>
        <v>0</v>
      </c>
      <c r="AL43" s="11">
        <f t="shared" si="5"/>
        <v>0</v>
      </c>
      <c r="AM43" s="11">
        <f t="shared" si="5"/>
        <v>1</v>
      </c>
      <c r="AN43" s="13">
        <f t="shared" si="1"/>
        <v>1</v>
      </c>
    </row>
    <row r="44" spans="1:40" x14ac:dyDescent="0.2">
      <c r="A44" s="1" t="s">
        <v>133</v>
      </c>
      <c r="B44" s="3" t="s">
        <v>134</v>
      </c>
      <c r="C44" s="3" t="s">
        <v>135</v>
      </c>
      <c r="AC44">
        <v>1</v>
      </c>
      <c r="AK44" s="11">
        <f t="shared" si="4"/>
        <v>0</v>
      </c>
      <c r="AL44" s="11">
        <f t="shared" si="5"/>
        <v>1</v>
      </c>
      <c r="AM44" s="11">
        <f t="shared" si="5"/>
        <v>0</v>
      </c>
      <c r="AN44" s="13">
        <f t="shared" si="1"/>
        <v>1</v>
      </c>
    </row>
    <row r="45" spans="1:40" x14ac:dyDescent="0.2">
      <c r="A45" s="1" t="s">
        <v>139</v>
      </c>
      <c r="B45" s="3" t="s">
        <v>142</v>
      </c>
      <c r="C45" s="3" t="s">
        <v>143</v>
      </c>
      <c r="Q45">
        <v>1</v>
      </c>
      <c r="AK45" s="11">
        <f t="shared" si="4"/>
        <v>0</v>
      </c>
      <c r="AL45" s="11">
        <f t="shared" si="5"/>
        <v>1</v>
      </c>
      <c r="AM45" s="11">
        <f t="shared" si="5"/>
        <v>0</v>
      </c>
      <c r="AN45" s="13">
        <f t="shared" si="1"/>
        <v>1</v>
      </c>
    </row>
    <row r="46" spans="1:40" x14ac:dyDescent="0.2">
      <c r="A46" s="1" t="s">
        <v>145</v>
      </c>
      <c r="B46" s="3" t="s">
        <v>146</v>
      </c>
      <c r="C46" s="3" t="s">
        <v>147</v>
      </c>
      <c r="I46">
        <v>1</v>
      </c>
      <c r="L46">
        <v>4</v>
      </c>
      <c r="N46">
        <v>1</v>
      </c>
      <c r="P46" s="11">
        <v>1</v>
      </c>
      <c r="Q46">
        <v>2</v>
      </c>
      <c r="R46">
        <v>3</v>
      </c>
      <c r="U46">
        <v>3</v>
      </c>
      <c r="W46">
        <v>3</v>
      </c>
      <c r="X46">
        <v>2</v>
      </c>
      <c r="AA46">
        <v>1</v>
      </c>
      <c r="AK46" s="11">
        <f t="shared" si="4"/>
        <v>1</v>
      </c>
      <c r="AL46" s="11">
        <f t="shared" si="5"/>
        <v>6</v>
      </c>
      <c r="AM46" s="11">
        <f t="shared" si="5"/>
        <v>14</v>
      </c>
      <c r="AN46" s="13">
        <f t="shared" si="1"/>
        <v>21</v>
      </c>
    </row>
    <row r="47" spans="1:40" x14ac:dyDescent="0.2">
      <c r="A47" s="1" t="s">
        <v>153</v>
      </c>
      <c r="B47" s="3" t="s">
        <v>154</v>
      </c>
      <c r="C47" s="3" t="s">
        <v>155</v>
      </c>
      <c r="E47">
        <v>4</v>
      </c>
      <c r="Q47">
        <v>1</v>
      </c>
      <c r="AK47" s="11">
        <f t="shared" si="4"/>
        <v>0</v>
      </c>
      <c r="AL47" s="11">
        <f t="shared" si="5"/>
        <v>1</v>
      </c>
      <c r="AM47" s="11">
        <f t="shared" si="5"/>
        <v>0</v>
      </c>
      <c r="AN47" s="13">
        <f t="shared" si="1"/>
        <v>1</v>
      </c>
    </row>
    <row r="48" spans="1:40" x14ac:dyDescent="0.2">
      <c r="A48" s="1" t="s">
        <v>161</v>
      </c>
      <c r="B48" s="3" t="s">
        <v>162</v>
      </c>
      <c r="C48" s="3" t="s">
        <v>163</v>
      </c>
      <c r="K48">
        <v>1</v>
      </c>
      <c r="L48">
        <v>2</v>
      </c>
      <c r="N48">
        <v>1</v>
      </c>
      <c r="O48">
        <v>1</v>
      </c>
      <c r="P48" s="11">
        <v>1</v>
      </c>
      <c r="Q48">
        <v>1</v>
      </c>
      <c r="R48">
        <v>1</v>
      </c>
      <c r="Z48">
        <v>1</v>
      </c>
      <c r="AA48">
        <v>1</v>
      </c>
      <c r="AJ48">
        <v>1</v>
      </c>
      <c r="AK48" s="11">
        <f t="shared" si="4"/>
        <v>1</v>
      </c>
      <c r="AL48" s="11">
        <f t="shared" si="5"/>
        <v>4</v>
      </c>
      <c r="AM48" s="11">
        <f t="shared" si="5"/>
        <v>5</v>
      </c>
      <c r="AN48" s="13">
        <f t="shared" si="1"/>
        <v>10</v>
      </c>
    </row>
    <row r="49" spans="1:40" x14ac:dyDescent="0.2">
      <c r="A49" s="1" t="s">
        <v>165</v>
      </c>
      <c r="B49" s="3" t="s">
        <v>166</v>
      </c>
      <c r="C49" s="3" t="s">
        <v>167</v>
      </c>
      <c r="L49">
        <v>2</v>
      </c>
      <c r="AI49">
        <v>1</v>
      </c>
      <c r="AJ49">
        <v>1</v>
      </c>
      <c r="AK49" s="11">
        <f t="shared" si="4"/>
        <v>0</v>
      </c>
      <c r="AL49" s="11">
        <f t="shared" si="5"/>
        <v>0</v>
      </c>
      <c r="AM49" s="11">
        <f t="shared" si="5"/>
        <v>2</v>
      </c>
      <c r="AN49" s="13">
        <f t="shared" si="1"/>
        <v>2</v>
      </c>
    </row>
    <row r="50" spans="1:40" x14ac:dyDescent="0.2">
      <c r="A50" s="1" t="s">
        <v>171</v>
      </c>
      <c r="B50" s="3" t="s">
        <v>173</v>
      </c>
      <c r="C50" s="3" t="s">
        <v>174</v>
      </c>
      <c r="L50">
        <v>1</v>
      </c>
      <c r="AK50" s="11">
        <f t="shared" si="4"/>
        <v>0</v>
      </c>
      <c r="AL50" s="11">
        <f t="shared" si="5"/>
        <v>0</v>
      </c>
      <c r="AM50" s="11">
        <f t="shared" si="5"/>
        <v>1</v>
      </c>
      <c r="AN50" s="13">
        <f t="shared" si="1"/>
        <v>1</v>
      </c>
    </row>
    <row r="51" spans="1:40" x14ac:dyDescent="0.2">
      <c r="A51" s="1" t="s">
        <v>176</v>
      </c>
      <c r="B51" s="3" t="s">
        <v>177</v>
      </c>
      <c r="C51" s="3" t="s">
        <v>178</v>
      </c>
      <c r="W51">
        <v>1</v>
      </c>
      <c r="AK51" s="11">
        <f t="shared" si="4"/>
        <v>0</v>
      </c>
      <c r="AL51" s="11">
        <f t="shared" si="5"/>
        <v>1</v>
      </c>
      <c r="AM51" s="11">
        <f t="shared" si="5"/>
        <v>0</v>
      </c>
      <c r="AN51" s="13">
        <f t="shared" si="1"/>
        <v>1</v>
      </c>
    </row>
    <row r="52" spans="1:40" x14ac:dyDescent="0.2">
      <c r="A52" s="1" t="s">
        <v>183</v>
      </c>
      <c r="B52" s="3" t="s">
        <v>184</v>
      </c>
      <c r="C52" s="3" t="s">
        <v>185</v>
      </c>
      <c r="H52">
        <v>1</v>
      </c>
      <c r="K52">
        <v>1</v>
      </c>
      <c r="P52" s="11">
        <v>1</v>
      </c>
      <c r="R52">
        <v>1</v>
      </c>
      <c r="S52" s="11">
        <v>46</v>
      </c>
      <c r="T52">
        <v>18</v>
      </c>
      <c r="U52">
        <v>1</v>
      </c>
      <c r="V52" s="11">
        <v>3</v>
      </c>
      <c r="Z52">
        <v>11</v>
      </c>
      <c r="AA52">
        <v>5</v>
      </c>
      <c r="AF52">
        <v>2</v>
      </c>
      <c r="AH52">
        <v>1</v>
      </c>
      <c r="AI52">
        <v>1</v>
      </c>
      <c r="AK52" s="11">
        <f t="shared" si="4"/>
        <v>50</v>
      </c>
      <c r="AL52" s="11">
        <f t="shared" si="5"/>
        <v>33</v>
      </c>
      <c r="AM52" s="11">
        <f t="shared" si="5"/>
        <v>7</v>
      </c>
      <c r="AN52" s="13">
        <f t="shared" si="1"/>
        <v>90</v>
      </c>
    </row>
    <row r="53" spans="1:40" x14ac:dyDescent="0.2">
      <c r="C53" s="4" t="s">
        <v>194</v>
      </c>
      <c r="D53" s="11">
        <f>SUM(D4:D52)</f>
        <v>4</v>
      </c>
      <c r="E53" s="11">
        <f>SUM(E4:E52)</f>
        <v>16</v>
      </c>
      <c r="F53" s="11">
        <f>SUM(F4:F52)</f>
        <v>7</v>
      </c>
      <c r="G53" s="11">
        <f t="shared" ref="G53:AN53" si="6">SUM(G4:G52)</f>
        <v>15</v>
      </c>
      <c r="H53" s="11">
        <f t="shared" si="6"/>
        <v>43</v>
      </c>
      <c r="I53" s="11">
        <f t="shared" si="6"/>
        <v>37</v>
      </c>
      <c r="J53" s="11">
        <f t="shared" si="6"/>
        <v>50</v>
      </c>
      <c r="K53" s="11">
        <f t="shared" si="6"/>
        <v>169</v>
      </c>
      <c r="L53" s="11">
        <f t="shared" si="6"/>
        <v>334</v>
      </c>
      <c r="M53" s="11">
        <f t="shared" si="6"/>
        <v>7</v>
      </c>
      <c r="N53" s="11">
        <f t="shared" si="6"/>
        <v>21</v>
      </c>
      <c r="O53" s="11">
        <f t="shared" si="6"/>
        <v>24</v>
      </c>
      <c r="P53" s="11">
        <f t="shared" si="6"/>
        <v>9</v>
      </c>
      <c r="Q53" s="11">
        <f t="shared" si="6"/>
        <v>15</v>
      </c>
      <c r="R53" s="11">
        <f t="shared" si="6"/>
        <v>50</v>
      </c>
      <c r="S53" s="11">
        <f t="shared" si="6"/>
        <v>54</v>
      </c>
      <c r="T53" s="11">
        <f t="shared" si="6"/>
        <v>40</v>
      </c>
      <c r="U53" s="11">
        <f t="shared" si="6"/>
        <v>10</v>
      </c>
      <c r="V53" s="11">
        <f t="shared" si="6"/>
        <v>11</v>
      </c>
      <c r="W53" s="11">
        <f t="shared" si="6"/>
        <v>19</v>
      </c>
      <c r="X53" s="11">
        <f t="shared" si="6"/>
        <v>26</v>
      </c>
      <c r="Y53" s="11">
        <f t="shared" si="6"/>
        <v>15</v>
      </c>
      <c r="Z53" s="11">
        <f t="shared" si="6"/>
        <v>27</v>
      </c>
      <c r="AA53" s="11">
        <f t="shared" si="6"/>
        <v>17</v>
      </c>
      <c r="AB53" s="11">
        <f t="shared" si="6"/>
        <v>35</v>
      </c>
      <c r="AC53" s="11">
        <f t="shared" si="6"/>
        <v>10</v>
      </c>
      <c r="AD53" s="11">
        <f t="shared" si="6"/>
        <v>34</v>
      </c>
      <c r="AE53" s="11">
        <f t="shared" si="6"/>
        <v>2</v>
      </c>
      <c r="AF53" s="11">
        <f t="shared" si="6"/>
        <v>4</v>
      </c>
      <c r="AG53" s="13">
        <f t="shared" si="6"/>
        <v>9</v>
      </c>
      <c r="AH53" s="11">
        <f>SUM(AH4:AH52)</f>
        <v>25</v>
      </c>
      <c r="AI53" s="11">
        <f t="shared" si="6"/>
        <v>32</v>
      </c>
      <c r="AJ53" s="13">
        <f>SUM(AJ4:AJ52)</f>
        <v>11</v>
      </c>
      <c r="AK53" s="11">
        <f>SUM(AK4:AK52)</f>
        <v>198</v>
      </c>
      <c r="AL53" s="11">
        <f t="shared" si="6"/>
        <v>348</v>
      </c>
      <c r="AM53" s="11">
        <f t="shared" si="6"/>
        <v>541</v>
      </c>
      <c r="AN53" s="11">
        <f t="shared" si="6"/>
        <v>1087</v>
      </c>
    </row>
    <row r="54" spans="1:40" x14ac:dyDescent="0.2">
      <c r="C54" s="4"/>
      <c r="AL54" s="11"/>
      <c r="AM54" s="11"/>
      <c r="AN54" s="11"/>
    </row>
    <row r="55" spans="1:40" x14ac:dyDescent="0.2">
      <c r="A55" s="4" t="s">
        <v>199</v>
      </c>
      <c r="C55" s="4"/>
      <c r="AL55" s="11"/>
      <c r="AM55" s="11"/>
      <c r="AN55" s="11"/>
    </row>
    <row r="56" spans="1:40" x14ac:dyDescent="0.2">
      <c r="A56" s="4" t="s">
        <v>200</v>
      </c>
      <c r="C56" s="4"/>
      <c r="AL56" s="11"/>
      <c r="AM56" s="11"/>
      <c r="AN56" s="11"/>
    </row>
    <row r="57" spans="1:40" x14ac:dyDescent="0.2">
      <c r="A57" s="14" t="s">
        <v>7</v>
      </c>
      <c r="L57">
        <v>2</v>
      </c>
      <c r="AF57">
        <v>1</v>
      </c>
      <c r="AK57" s="11">
        <f t="shared" ref="AK57:AK71" si="7">SUM(G57,J57,M57,P57, S57, V57,Y57,AB57, AE57)</f>
        <v>0</v>
      </c>
      <c r="AL57" s="11">
        <f t="shared" ref="AL57:AM71" si="8">SUM(H57,K57,N57,Q57, T57, W57,Z57, AC57, AF57)</f>
        <v>1</v>
      </c>
      <c r="AM57" s="11">
        <f t="shared" si="8"/>
        <v>2</v>
      </c>
      <c r="AN57" s="13">
        <f t="shared" ref="AN57:AN71" si="9">SUM(AK57:AM57)</f>
        <v>3</v>
      </c>
    </row>
    <row r="58" spans="1:40" x14ac:dyDescent="0.2">
      <c r="A58" s="14" t="s">
        <v>8</v>
      </c>
      <c r="H58">
        <v>1</v>
      </c>
      <c r="L58">
        <v>1</v>
      </c>
      <c r="R58">
        <v>5</v>
      </c>
      <c r="AA58">
        <v>2</v>
      </c>
      <c r="AC58">
        <v>1</v>
      </c>
      <c r="AF58">
        <v>1</v>
      </c>
      <c r="AG58" s="12">
        <v>1</v>
      </c>
      <c r="AK58" s="11">
        <f t="shared" si="7"/>
        <v>0</v>
      </c>
      <c r="AL58" s="11">
        <f t="shared" si="8"/>
        <v>3</v>
      </c>
      <c r="AM58" s="11">
        <f t="shared" si="8"/>
        <v>9</v>
      </c>
      <c r="AN58" s="13">
        <f t="shared" si="9"/>
        <v>12</v>
      </c>
    </row>
    <row r="59" spans="1:40" x14ac:dyDescent="0.2">
      <c r="A59" s="14" t="s">
        <v>9</v>
      </c>
      <c r="H59">
        <v>1</v>
      </c>
      <c r="I59">
        <v>4</v>
      </c>
      <c r="K59">
        <v>1</v>
      </c>
      <c r="O59">
        <v>3</v>
      </c>
      <c r="P59" s="11">
        <v>1</v>
      </c>
      <c r="Q59">
        <v>3</v>
      </c>
      <c r="R59">
        <v>6</v>
      </c>
      <c r="S59" s="11">
        <v>4</v>
      </c>
      <c r="T59">
        <v>1</v>
      </c>
      <c r="U59">
        <v>4</v>
      </c>
      <c r="AA59">
        <v>14</v>
      </c>
      <c r="AC59">
        <v>1</v>
      </c>
      <c r="AF59">
        <v>3</v>
      </c>
      <c r="AG59" s="12">
        <v>1</v>
      </c>
      <c r="AK59" s="11">
        <f t="shared" si="7"/>
        <v>5</v>
      </c>
      <c r="AL59" s="11">
        <f t="shared" si="8"/>
        <v>10</v>
      </c>
      <c r="AM59" s="11">
        <f t="shared" si="8"/>
        <v>32</v>
      </c>
      <c r="AN59" s="13">
        <f t="shared" si="9"/>
        <v>47</v>
      </c>
    </row>
    <row r="60" spans="1:40" x14ac:dyDescent="0.2">
      <c r="A60" s="1" t="s">
        <v>15</v>
      </c>
      <c r="AC60">
        <v>1</v>
      </c>
      <c r="AK60" s="11">
        <f t="shared" si="7"/>
        <v>0</v>
      </c>
      <c r="AL60" s="11">
        <f t="shared" si="8"/>
        <v>1</v>
      </c>
      <c r="AM60" s="11">
        <f t="shared" si="8"/>
        <v>0</v>
      </c>
      <c r="AN60" s="13">
        <f t="shared" si="9"/>
        <v>1</v>
      </c>
    </row>
    <row r="61" spans="1:40" x14ac:dyDescent="0.2">
      <c r="A61" s="14" t="s">
        <v>16</v>
      </c>
      <c r="N61">
        <v>2</v>
      </c>
      <c r="Q61">
        <v>2</v>
      </c>
      <c r="R61">
        <v>1</v>
      </c>
      <c r="AI61">
        <v>3</v>
      </c>
      <c r="AJ61">
        <v>3</v>
      </c>
      <c r="AK61" s="11">
        <f t="shared" si="7"/>
        <v>0</v>
      </c>
      <c r="AL61" s="11">
        <f t="shared" si="8"/>
        <v>4</v>
      </c>
      <c r="AM61" s="11">
        <f t="shared" si="8"/>
        <v>1</v>
      </c>
      <c r="AN61" s="13">
        <f t="shared" si="9"/>
        <v>5</v>
      </c>
    </row>
    <row r="62" spans="1:40" x14ac:dyDescent="0.2">
      <c r="A62" s="14" t="s">
        <v>19</v>
      </c>
      <c r="G62" s="11">
        <v>1</v>
      </c>
      <c r="H62">
        <v>1</v>
      </c>
      <c r="K62">
        <v>1</v>
      </c>
      <c r="L62">
        <v>13</v>
      </c>
      <c r="M62" s="11">
        <v>1</v>
      </c>
      <c r="N62">
        <v>8</v>
      </c>
      <c r="O62">
        <v>2</v>
      </c>
      <c r="S62" s="11">
        <v>7</v>
      </c>
      <c r="U62">
        <v>1</v>
      </c>
      <c r="W62">
        <v>4</v>
      </c>
      <c r="X62">
        <v>3</v>
      </c>
      <c r="Y62" s="11">
        <v>6</v>
      </c>
      <c r="Z62">
        <v>1</v>
      </c>
      <c r="AB62" s="11">
        <v>3</v>
      </c>
      <c r="AD62">
        <v>5</v>
      </c>
      <c r="AE62" s="11">
        <v>1</v>
      </c>
      <c r="AF62">
        <v>1</v>
      </c>
      <c r="AK62" s="11">
        <f t="shared" si="7"/>
        <v>19</v>
      </c>
      <c r="AL62" s="11">
        <f t="shared" si="8"/>
        <v>16</v>
      </c>
      <c r="AM62" s="11">
        <f t="shared" si="8"/>
        <v>24</v>
      </c>
      <c r="AN62" s="13">
        <f t="shared" si="9"/>
        <v>59</v>
      </c>
    </row>
    <row r="63" spans="1:40" x14ac:dyDescent="0.2">
      <c r="A63" s="1" t="s">
        <v>20</v>
      </c>
      <c r="B63" s="3" t="s">
        <v>21</v>
      </c>
      <c r="H63">
        <v>1</v>
      </c>
      <c r="K63">
        <v>1</v>
      </c>
      <c r="AK63" s="11">
        <f t="shared" si="7"/>
        <v>0</v>
      </c>
      <c r="AL63" s="11">
        <f t="shared" si="8"/>
        <v>2</v>
      </c>
      <c r="AM63" s="11">
        <f t="shared" si="8"/>
        <v>0</v>
      </c>
      <c r="AN63" s="13">
        <f t="shared" si="9"/>
        <v>2</v>
      </c>
    </row>
    <row r="64" spans="1:40" x14ac:dyDescent="0.2">
      <c r="A64" s="1" t="s">
        <v>20</v>
      </c>
      <c r="K64">
        <v>1</v>
      </c>
      <c r="L64">
        <v>3</v>
      </c>
      <c r="N64">
        <v>1</v>
      </c>
      <c r="AK64" s="11">
        <f t="shared" si="7"/>
        <v>0</v>
      </c>
      <c r="AL64" s="11">
        <f t="shared" si="8"/>
        <v>2</v>
      </c>
      <c r="AM64" s="11">
        <f t="shared" si="8"/>
        <v>3</v>
      </c>
      <c r="AN64" s="13">
        <f t="shared" si="9"/>
        <v>5</v>
      </c>
    </row>
    <row r="65" spans="1:40" x14ac:dyDescent="0.2">
      <c r="A65" s="1" t="s">
        <v>25</v>
      </c>
      <c r="B65" s="3" t="s">
        <v>26</v>
      </c>
      <c r="D65" s="11">
        <v>1</v>
      </c>
      <c r="R65">
        <v>1</v>
      </c>
      <c r="AA65">
        <v>2</v>
      </c>
      <c r="AF65">
        <v>1</v>
      </c>
      <c r="AK65" s="11">
        <f t="shared" si="7"/>
        <v>0</v>
      </c>
      <c r="AL65" s="11">
        <f t="shared" si="8"/>
        <v>1</v>
      </c>
      <c r="AM65" s="11">
        <f t="shared" si="8"/>
        <v>3</v>
      </c>
      <c r="AN65" s="13">
        <f t="shared" si="9"/>
        <v>4</v>
      </c>
    </row>
    <row r="66" spans="1:40" x14ac:dyDescent="0.2">
      <c r="A66" s="1" t="s">
        <v>27</v>
      </c>
      <c r="H66">
        <v>1</v>
      </c>
      <c r="L66">
        <v>4</v>
      </c>
      <c r="N66">
        <v>3</v>
      </c>
      <c r="O66">
        <v>1</v>
      </c>
      <c r="P66" s="11">
        <v>3</v>
      </c>
      <c r="Q66">
        <v>8</v>
      </c>
      <c r="R66">
        <v>11</v>
      </c>
      <c r="S66" s="11">
        <v>3</v>
      </c>
      <c r="T66">
        <v>5</v>
      </c>
      <c r="U66">
        <v>3</v>
      </c>
      <c r="W66">
        <v>1</v>
      </c>
      <c r="X66">
        <v>1</v>
      </c>
      <c r="Y66" s="11">
        <v>1</v>
      </c>
      <c r="AA66">
        <v>1</v>
      </c>
      <c r="AD66">
        <v>1</v>
      </c>
      <c r="AG66" s="12">
        <v>1</v>
      </c>
      <c r="AK66" s="11">
        <f t="shared" si="7"/>
        <v>7</v>
      </c>
      <c r="AL66" s="11">
        <f t="shared" si="8"/>
        <v>18</v>
      </c>
      <c r="AM66" s="11">
        <f t="shared" si="8"/>
        <v>23</v>
      </c>
      <c r="AN66" s="13">
        <f t="shared" si="9"/>
        <v>48</v>
      </c>
    </row>
    <row r="67" spans="1:40" x14ac:dyDescent="0.2">
      <c r="A67" s="14" t="s">
        <v>28</v>
      </c>
      <c r="B67" s="3" t="s">
        <v>29</v>
      </c>
      <c r="I67">
        <v>2</v>
      </c>
      <c r="K67">
        <v>2</v>
      </c>
      <c r="L67">
        <v>3</v>
      </c>
      <c r="AK67" s="11">
        <f t="shared" si="7"/>
        <v>0</v>
      </c>
      <c r="AL67" s="11">
        <f t="shared" si="8"/>
        <v>2</v>
      </c>
      <c r="AM67" s="11">
        <f t="shared" si="8"/>
        <v>5</v>
      </c>
      <c r="AN67" s="13">
        <f t="shared" si="9"/>
        <v>7</v>
      </c>
    </row>
    <row r="68" spans="1:40" x14ac:dyDescent="0.2">
      <c r="A68" s="14" t="s">
        <v>28</v>
      </c>
      <c r="B68" s="3" t="s">
        <v>30</v>
      </c>
      <c r="J68" s="11">
        <v>1</v>
      </c>
      <c r="AK68" s="11">
        <f t="shared" si="7"/>
        <v>1</v>
      </c>
      <c r="AL68" s="11">
        <f t="shared" si="8"/>
        <v>0</v>
      </c>
      <c r="AM68" s="11">
        <f t="shared" si="8"/>
        <v>0</v>
      </c>
      <c r="AN68" s="13">
        <f t="shared" si="9"/>
        <v>1</v>
      </c>
    </row>
    <row r="69" spans="1:40" x14ac:dyDescent="0.2">
      <c r="A69" s="1" t="s">
        <v>28</v>
      </c>
      <c r="E69">
        <v>3</v>
      </c>
      <c r="H69">
        <v>35</v>
      </c>
      <c r="I69">
        <v>1</v>
      </c>
      <c r="Z69">
        <v>8</v>
      </c>
      <c r="AA69">
        <v>6</v>
      </c>
      <c r="AB69" s="11">
        <v>2</v>
      </c>
      <c r="AD69">
        <v>2</v>
      </c>
      <c r="AJ69">
        <v>1</v>
      </c>
      <c r="AK69" s="11">
        <f t="shared" si="7"/>
        <v>2</v>
      </c>
      <c r="AL69" s="11">
        <f t="shared" si="8"/>
        <v>43</v>
      </c>
      <c r="AM69" s="11">
        <f t="shared" si="8"/>
        <v>9</v>
      </c>
      <c r="AN69" s="13">
        <f t="shared" si="9"/>
        <v>54</v>
      </c>
    </row>
    <row r="70" spans="1:40" x14ac:dyDescent="0.2">
      <c r="A70" s="1" t="s">
        <v>32</v>
      </c>
      <c r="L70">
        <v>1</v>
      </c>
      <c r="AK70" s="11">
        <f t="shared" si="7"/>
        <v>0</v>
      </c>
      <c r="AL70" s="11">
        <f t="shared" si="8"/>
        <v>0</v>
      </c>
      <c r="AM70" s="11">
        <f t="shared" si="8"/>
        <v>1</v>
      </c>
      <c r="AN70" s="13">
        <f t="shared" si="9"/>
        <v>1</v>
      </c>
    </row>
    <row r="71" spans="1:40" x14ac:dyDescent="0.2">
      <c r="A71" s="1" t="s">
        <v>31</v>
      </c>
      <c r="Y71" s="11">
        <v>1</v>
      </c>
      <c r="AA71">
        <v>1</v>
      </c>
      <c r="AK71" s="11">
        <f t="shared" si="7"/>
        <v>1</v>
      </c>
      <c r="AL71" s="11">
        <f t="shared" si="8"/>
        <v>0</v>
      </c>
      <c r="AM71" s="11">
        <f t="shared" si="8"/>
        <v>1</v>
      </c>
      <c r="AN71" s="13">
        <f t="shared" si="9"/>
        <v>2</v>
      </c>
    </row>
    <row r="72" spans="1:40" x14ac:dyDescent="0.2">
      <c r="A72" s="1" t="s">
        <v>189</v>
      </c>
      <c r="AI72">
        <v>1</v>
      </c>
      <c r="AL72" s="11"/>
      <c r="AM72" s="11"/>
    </row>
    <row r="73" spans="1:40" x14ac:dyDescent="0.2">
      <c r="A73" s="1" t="s">
        <v>33</v>
      </c>
      <c r="B73" s="3" t="s">
        <v>34</v>
      </c>
      <c r="W73">
        <v>1</v>
      </c>
      <c r="AK73" s="11">
        <f>SUM(G73,J73,M73,P73, S73, V73,Y73,AB73, AE73)</f>
        <v>0</v>
      </c>
      <c r="AL73" s="11">
        <f>SUM(H73,K73,N73,Q73, T73, W73,Z73, AC73, AF73)</f>
        <v>1</v>
      </c>
      <c r="AM73" s="11">
        <f>SUM(I73,L73,O73,R73, U73, X73,AA73, AD73, AG73)</f>
        <v>0</v>
      </c>
      <c r="AN73" s="13">
        <f>SUM(AK73:AM73)</f>
        <v>1</v>
      </c>
    </row>
    <row r="74" spans="1:40" x14ac:dyDescent="0.2">
      <c r="A74" s="1" t="s">
        <v>33</v>
      </c>
      <c r="E74">
        <v>1</v>
      </c>
      <c r="L74">
        <v>1</v>
      </c>
      <c r="AJ74">
        <v>1</v>
      </c>
      <c r="AK74" s="11">
        <f>SUM(G74,J74,M74,P74, S74, V74,Y74,AB74, AE74)</f>
        <v>0</v>
      </c>
      <c r="AL74" s="11">
        <f>SUM(H74,K74,N74,Q74, T74, W74,Z74, AC74, AF74)</f>
        <v>0</v>
      </c>
      <c r="AM74" s="11">
        <f>SUM(I74,L74,O74,R74, U74, X74,AA74, AD74, AG74)</f>
        <v>1</v>
      </c>
      <c r="AN74" s="13">
        <f>SUM(AK74:AM74)</f>
        <v>1</v>
      </c>
    </row>
    <row r="75" spans="1:40" x14ac:dyDescent="0.2">
      <c r="A75" s="1" t="s">
        <v>35</v>
      </c>
      <c r="E75">
        <v>1</v>
      </c>
      <c r="AL75" s="11"/>
      <c r="AM75" s="11"/>
    </row>
    <row r="76" spans="1:40" x14ac:dyDescent="0.2">
      <c r="A76" s="1" t="s">
        <v>36</v>
      </c>
      <c r="I76">
        <v>1</v>
      </c>
      <c r="AK76" s="11">
        <f t="shared" ref="AK76:AK88" si="10">SUM(G76,J76,M76,P76, S76, V76,Y76,AB76, AE76)</f>
        <v>0</v>
      </c>
      <c r="AL76" s="11">
        <f t="shared" ref="AL76:AM88" si="11">SUM(H76,K76,N76,Q76, T76, W76,Z76, AC76, AF76)</f>
        <v>0</v>
      </c>
      <c r="AM76" s="11">
        <f t="shared" si="11"/>
        <v>1</v>
      </c>
      <c r="AN76" s="13">
        <f t="shared" ref="AN76:AN88" si="12">SUM(AK76:AM76)</f>
        <v>1</v>
      </c>
    </row>
    <row r="77" spans="1:40" x14ac:dyDescent="0.2">
      <c r="A77" s="14" t="s">
        <v>37</v>
      </c>
      <c r="Q77">
        <v>1</v>
      </c>
      <c r="AK77" s="11">
        <f t="shared" si="10"/>
        <v>0</v>
      </c>
      <c r="AL77" s="11">
        <f t="shared" si="11"/>
        <v>1</v>
      </c>
      <c r="AM77" s="11">
        <f t="shared" si="11"/>
        <v>0</v>
      </c>
      <c r="AN77" s="13">
        <f t="shared" si="12"/>
        <v>1</v>
      </c>
    </row>
    <row r="78" spans="1:40" x14ac:dyDescent="0.2">
      <c r="A78" s="1" t="s">
        <v>38</v>
      </c>
      <c r="B78" s="3" t="s">
        <v>39</v>
      </c>
      <c r="K78">
        <v>1</v>
      </c>
      <c r="Y78" s="11">
        <v>1</v>
      </c>
      <c r="AI78">
        <v>1</v>
      </c>
      <c r="AK78" s="11">
        <f t="shared" si="10"/>
        <v>1</v>
      </c>
      <c r="AL78" s="11">
        <f t="shared" si="11"/>
        <v>1</v>
      </c>
      <c r="AM78" s="11">
        <f t="shared" si="11"/>
        <v>0</v>
      </c>
      <c r="AN78" s="13">
        <f t="shared" si="12"/>
        <v>2</v>
      </c>
    </row>
    <row r="79" spans="1:40" x14ac:dyDescent="0.2">
      <c r="A79" s="1" t="s">
        <v>40</v>
      </c>
      <c r="L79">
        <v>2</v>
      </c>
      <c r="P79" s="11">
        <v>1</v>
      </c>
      <c r="T79">
        <v>1</v>
      </c>
      <c r="AC79">
        <v>1</v>
      </c>
      <c r="AK79" s="11">
        <f t="shared" si="10"/>
        <v>1</v>
      </c>
      <c r="AL79" s="11">
        <f t="shared" si="11"/>
        <v>2</v>
      </c>
      <c r="AM79" s="11">
        <f t="shared" si="11"/>
        <v>2</v>
      </c>
      <c r="AN79" s="13">
        <f t="shared" si="12"/>
        <v>5</v>
      </c>
    </row>
    <row r="80" spans="1:40" x14ac:dyDescent="0.2">
      <c r="A80" s="1" t="s">
        <v>50</v>
      </c>
      <c r="B80" s="3" t="s">
        <v>51</v>
      </c>
      <c r="Q80">
        <v>1</v>
      </c>
      <c r="AK80" s="11">
        <f t="shared" si="10"/>
        <v>0</v>
      </c>
      <c r="AL80" s="11">
        <f t="shared" si="11"/>
        <v>1</v>
      </c>
      <c r="AM80" s="11">
        <f t="shared" si="11"/>
        <v>0</v>
      </c>
      <c r="AN80" s="13">
        <f t="shared" si="12"/>
        <v>1</v>
      </c>
    </row>
    <row r="81" spans="1:40" x14ac:dyDescent="0.2">
      <c r="A81" s="1" t="s">
        <v>57</v>
      </c>
      <c r="L81">
        <v>1</v>
      </c>
      <c r="P81" s="11">
        <v>1</v>
      </c>
      <c r="AK81" s="11">
        <f t="shared" si="10"/>
        <v>1</v>
      </c>
      <c r="AL81" s="11">
        <f t="shared" si="11"/>
        <v>0</v>
      </c>
      <c r="AM81" s="11">
        <f t="shared" si="11"/>
        <v>1</v>
      </c>
      <c r="AN81" s="13">
        <f t="shared" si="12"/>
        <v>2</v>
      </c>
    </row>
    <row r="82" spans="1:40" x14ac:dyDescent="0.2">
      <c r="A82" s="14" t="s">
        <v>66</v>
      </c>
      <c r="B82" s="3" t="s">
        <v>69</v>
      </c>
      <c r="I82">
        <v>2</v>
      </c>
      <c r="K82">
        <v>2</v>
      </c>
      <c r="P82" s="11">
        <v>2</v>
      </c>
      <c r="Q82">
        <v>2</v>
      </c>
      <c r="R82">
        <v>11</v>
      </c>
      <c r="S82" s="11">
        <v>3</v>
      </c>
      <c r="T82">
        <v>5</v>
      </c>
      <c r="X82">
        <v>1</v>
      </c>
      <c r="Y82" s="11">
        <v>3</v>
      </c>
      <c r="AA82">
        <v>19</v>
      </c>
      <c r="AC82">
        <v>3</v>
      </c>
      <c r="AD82">
        <v>1</v>
      </c>
      <c r="AE82" s="11">
        <v>2</v>
      </c>
      <c r="AF82">
        <v>4</v>
      </c>
      <c r="AG82" s="12">
        <v>1</v>
      </c>
      <c r="AI82">
        <v>2</v>
      </c>
      <c r="AK82" s="11">
        <f t="shared" si="10"/>
        <v>10</v>
      </c>
      <c r="AL82" s="11">
        <f t="shared" si="11"/>
        <v>16</v>
      </c>
      <c r="AM82" s="11">
        <f t="shared" si="11"/>
        <v>35</v>
      </c>
      <c r="AN82" s="13">
        <f t="shared" si="12"/>
        <v>61</v>
      </c>
    </row>
    <row r="83" spans="1:40" x14ac:dyDescent="0.2">
      <c r="A83" s="14" t="s">
        <v>66</v>
      </c>
      <c r="B83" s="3" t="s">
        <v>70</v>
      </c>
      <c r="H83">
        <v>1</v>
      </c>
      <c r="I83">
        <v>3</v>
      </c>
      <c r="K83">
        <v>18</v>
      </c>
      <c r="L83">
        <v>7</v>
      </c>
      <c r="O83">
        <v>16</v>
      </c>
      <c r="P83" s="11">
        <v>7</v>
      </c>
      <c r="Q83">
        <v>129</v>
      </c>
      <c r="R83">
        <v>166</v>
      </c>
      <c r="S83" s="11">
        <v>35</v>
      </c>
      <c r="T83">
        <v>38</v>
      </c>
      <c r="U83">
        <v>4</v>
      </c>
      <c r="V83" s="11">
        <v>1</v>
      </c>
      <c r="X83">
        <v>11</v>
      </c>
      <c r="Y83" s="11">
        <v>1</v>
      </c>
      <c r="Z83">
        <v>16</v>
      </c>
      <c r="AA83">
        <v>50</v>
      </c>
      <c r="AC83">
        <v>23</v>
      </c>
      <c r="AD83">
        <v>7</v>
      </c>
      <c r="AE83" s="11">
        <v>5</v>
      </c>
      <c r="AF83">
        <v>55</v>
      </c>
      <c r="AG83" s="12">
        <v>10</v>
      </c>
      <c r="AK83" s="11">
        <f t="shared" si="10"/>
        <v>49</v>
      </c>
      <c r="AL83" s="11">
        <f t="shared" si="11"/>
        <v>280</v>
      </c>
      <c r="AM83" s="11">
        <f t="shared" si="11"/>
        <v>274</v>
      </c>
      <c r="AN83" s="13">
        <f t="shared" si="12"/>
        <v>603</v>
      </c>
    </row>
    <row r="84" spans="1:40" x14ac:dyDescent="0.2">
      <c r="A84" s="14" t="s">
        <v>66</v>
      </c>
      <c r="E84">
        <v>7</v>
      </c>
      <c r="F84">
        <v>3</v>
      </c>
      <c r="H84">
        <v>1</v>
      </c>
      <c r="I84">
        <v>3</v>
      </c>
      <c r="L84">
        <v>2</v>
      </c>
      <c r="O84">
        <v>1</v>
      </c>
      <c r="Q84">
        <v>10</v>
      </c>
      <c r="R84">
        <v>14</v>
      </c>
      <c r="T84">
        <v>2</v>
      </c>
      <c r="U84">
        <v>2</v>
      </c>
      <c r="W84">
        <v>2</v>
      </c>
      <c r="X84">
        <v>5</v>
      </c>
      <c r="Z84">
        <v>1</v>
      </c>
      <c r="AA84">
        <v>10</v>
      </c>
      <c r="AB84" s="11">
        <v>1</v>
      </c>
      <c r="AI84">
        <v>1</v>
      </c>
      <c r="AJ84">
        <v>1</v>
      </c>
      <c r="AK84" s="11">
        <f t="shared" si="10"/>
        <v>1</v>
      </c>
      <c r="AL84" s="11">
        <f t="shared" si="11"/>
        <v>16</v>
      </c>
      <c r="AM84" s="11">
        <f t="shared" si="11"/>
        <v>37</v>
      </c>
      <c r="AN84" s="13">
        <f t="shared" si="12"/>
        <v>54</v>
      </c>
    </row>
    <row r="85" spans="1:40" x14ac:dyDescent="0.2">
      <c r="A85" s="1" t="s">
        <v>71</v>
      </c>
      <c r="B85" s="3" t="s">
        <v>72</v>
      </c>
      <c r="H85">
        <v>1</v>
      </c>
      <c r="K85">
        <v>4</v>
      </c>
      <c r="L85">
        <v>1</v>
      </c>
      <c r="N85">
        <v>5</v>
      </c>
      <c r="O85">
        <v>1</v>
      </c>
      <c r="P85" s="11">
        <v>2</v>
      </c>
      <c r="Q85">
        <v>1</v>
      </c>
      <c r="R85">
        <v>1</v>
      </c>
      <c r="S85" s="11">
        <v>4</v>
      </c>
      <c r="T85">
        <v>2</v>
      </c>
      <c r="U85">
        <v>2</v>
      </c>
      <c r="V85" s="11">
        <v>1</v>
      </c>
      <c r="W85">
        <v>13</v>
      </c>
      <c r="X85">
        <v>5</v>
      </c>
      <c r="Y85" s="11">
        <v>1</v>
      </c>
      <c r="Z85">
        <v>1</v>
      </c>
      <c r="AB85" s="11">
        <v>1</v>
      </c>
      <c r="AC85">
        <v>3</v>
      </c>
      <c r="AH85">
        <v>2</v>
      </c>
      <c r="AI85">
        <v>2</v>
      </c>
      <c r="AJ85">
        <v>1</v>
      </c>
      <c r="AK85" s="11">
        <f t="shared" si="10"/>
        <v>9</v>
      </c>
      <c r="AL85" s="11">
        <f t="shared" si="11"/>
        <v>30</v>
      </c>
      <c r="AM85" s="11">
        <f t="shared" si="11"/>
        <v>10</v>
      </c>
      <c r="AN85" s="13">
        <f t="shared" si="12"/>
        <v>49</v>
      </c>
    </row>
    <row r="86" spans="1:40" x14ac:dyDescent="0.2">
      <c r="A86" s="1" t="s">
        <v>77</v>
      </c>
      <c r="B86" s="3" t="s">
        <v>78</v>
      </c>
      <c r="I86">
        <v>1</v>
      </c>
      <c r="K86">
        <v>1</v>
      </c>
      <c r="N86">
        <v>1</v>
      </c>
      <c r="AD86">
        <v>1</v>
      </c>
      <c r="AK86" s="11">
        <f t="shared" si="10"/>
        <v>0</v>
      </c>
      <c r="AL86" s="11">
        <f t="shared" si="11"/>
        <v>2</v>
      </c>
      <c r="AM86" s="11">
        <f t="shared" si="11"/>
        <v>2</v>
      </c>
      <c r="AN86" s="13">
        <f t="shared" si="12"/>
        <v>4</v>
      </c>
    </row>
    <row r="87" spans="1:40" x14ac:dyDescent="0.2">
      <c r="A87" s="1" t="s">
        <v>77</v>
      </c>
      <c r="P87" s="11">
        <v>1</v>
      </c>
      <c r="R87">
        <v>2</v>
      </c>
      <c r="X87">
        <v>1</v>
      </c>
      <c r="AK87" s="11">
        <f t="shared" si="10"/>
        <v>1</v>
      </c>
      <c r="AL87" s="11">
        <f t="shared" si="11"/>
        <v>0</v>
      </c>
      <c r="AM87" s="11">
        <f t="shared" si="11"/>
        <v>3</v>
      </c>
      <c r="AN87" s="13">
        <f t="shared" si="12"/>
        <v>4</v>
      </c>
    </row>
    <row r="88" spans="1:40" x14ac:dyDescent="0.2">
      <c r="A88" s="1" t="s">
        <v>79</v>
      </c>
      <c r="B88" s="3" t="s">
        <v>80</v>
      </c>
      <c r="L88">
        <v>1</v>
      </c>
      <c r="AK88" s="11">
        <f t="shared" si="10"/>
        <v>0</v>
      </c>
      <c r="AL88" s="11">
        <f t="shared" si="11"/>
        <v>0</v>
      </c>
      <c r="AM88" s="11">
        <f t="shared" si="11"/>
        <v>1</v>
      </c>
      <c r="AN88" s="13">
        <f t="shared" si="12"/>
        <v>1</v>
      </c>
    </row>
    <row r="89" spans="1:40" x14ac:dyDescent="0.2">
      <c r="A89" s="14" t="s">
        <v>190</v>
      </c>
      <c r="B89" s="3" t="s">
        <v>191</v>
      </c>
      <c r="AI89">
        <v>1</v>
      </c>
      <c r="AL89" s="11"/>
      <c r="AM89" s="11"/>
    </row>
    <row r="90" spans="1:40" ht="17" customHeight="1" x14ac:dyDescent="0.2">
      <c r="A90" s="14" t="s">
        <v>81</v>
      </c>
      <c r="B90" s="3" t="s">
        <v>82</v>
      </c>
      <c r="E90">
        <v>1</v>
      </c>
      <c r="N90">
        <v>1</v>
      </c>
      <c r="U90">
        <v>1</v>
      </c>
      <c r="AK90" s="11">
        <f t="shared" ref="AK90:AK97" si="13">SUM(G90,J90,M90,P90, S90, V90,Y90,AB90, AE90)</f>
        <v>0</v>
      </c>
      <c r="AL90" s="11">
        <f t="shared" ref="AL90:AM97" si="14">SUM(H90,K90,N90,Q90, T90, W90,Z90, AC90, AF90)</f>
        <v>1</v>
      </c>
      <c r="AM90" s="11">
        <f t="shared" si="14"/>
        <v>1</v>
      </c>
      <c r="AN90" s="13">
        <f t="shared" ref="AN90:AN97" si="15">SUM(AK90:AM90)</f>
        <v>2</v>
      </c>
    </row>
    <row r="91" spans="1:40" x14ac:dyDescent="0.2">
      <c r="A91" s="14" t="s">
        <v>81</v>
      </c>
      <c r="E91">
        <v>1</v>
      </c>
      <c r="F91">
        <v>2</v>
      </c>
      <c r="H91">
        <v>1</v>
      </c>
      <c r="I91">
        <v>1</v>
      </c>
      <c r="L91">
        <v>2</v>
      </c>
      <c r="U91">
        <v>1</v>
      </c>
      <c r="W91">
        <v>1</v>
      </c>
      <c r="X91">
        <v>2</v>
      </c>
      <c r="AI91">
        <v>1</v>
      </c>
      <c r="AK91" s="11">
        <f t="shared" si="13"/>
        <v>0</v>
      </c>
      <c r="AL91" s="11">
        <f t="shared" si="14"/>
        <v>2</v>
      </c>
      <c r="AM91" s="11">
        <f t="shared" si="14"/>
        <v>6</v>
      </c>
      <c r="AN91" s="13">
        <f t="shared" si="15"/>
        <v>8</v>
      </c>
    </row>
    <row r="92" spans="1:40" x14ac:dyDescent="0.2">
      <c r="A92" s="14" t="s">
        <v>83</v>
      </c>
      <c r="B92" s="3" t="s">
        <v>84</v>
      </c>
      <c r="E92">
        <v>3</v>
      </c>
      <c r="K92">
        <v>1</v>
      </c>
      <c r="Q92">
        <v>1</v>
      </c>
      <c r="AK92" s="11">
        <f t="shared" si="13"/>
        <v>0</v>
      </c>
      <c r="AL92" s="11">
        <f t="shared" si="14"/>
        <v>2</v>
      </c>
      <c r="AM92" s="11">
        <f t="shared" si="14"/>
        <v>0</v>
      </c>
      <c r="AN92" s="13">
        <f t="shared" si="15"/>
        <v>2</v>
      </c>
    </row>
    <row r="93" spans="1:40" x14ac:dyDescent="0.2">
      <c r="A93" s="1" t="s">
        <v>85</v>
      </c>
      <c r="AK93" s="11">
        <f t="shared" si="13"/>
        <v>0</v>
      </c>
      <c r="AL93" s="11">
        <f t="shared" si="14"/>
        <v>0</v>
      </c>
      <c r="AM93" s="11">
        <f t="shared" si="14"/>
        <v>0</v>
      </c>
      <c r="AN93" s="13">
        <f t="shared" si="15"/>
        <v>0</v>
      </c>
    </row>
    <row r="94" spans="1:40" x14ac:dyDescent="0.2">
      <c r="A94" s="1" t="s">
        <v>88</v>
      </c>
      <c r="B94" s="3" t="s">
        <v>89</v>
      </c>
      <c r="N94">
        <v>1</v>
      </c>
      <c r="O94">
        <v>1</v>
      </c>
      <c r="AB94" s="11">
        <v>3</v>
      </c>
      <c r="AD94">
        <v>3</v>
      </c>
      <c r="AH94">
        <v>8</v>
      </c>
      <c r="AI94">
        <v>4</v>
      </c>
      <c r="AK94" s="11">
        <f t="shared" si="13"/>
        <v>3</v>
      </c>
      <c r="AL94" s="11">
        <f t="shared" si="14"/>
        <v>1</v>
      </c>
      <c r="AM94" s="11">
        <f t="shared" si="14"/>
        <v>4</v>
      </c>
      <c r="AN94" s="13">
        <f t="shared" si="15"/>
        <v>8</v>
      </c>
    </row>
    <row r="95" spans="1:40" x14ac:dyDescent="0.2">
      <c r="A95" s="1" t="s">
        <v>96</v>
      </c>
      <c r="F95">
        <v>1</v>
      </c>
      <c r="G95" s="11">
        <v>6</v>
      </c>
      <c r="J95" s="11">
        <v>2</v>
      </c>
      <c r="K95">
        <v>1</v>
      </c>
      <c r="AH95">
        <v>3</v>
      </c>
      <c r="AK95" s="11">
        <f t="shared" si="13"/>
        <v>8</v>
      </c>
      <c r="AL95" s="11">
        <f t="shared" si="14"/>
        <v>1</v>
      </c>
      <c r="AM95" s="11">
        <f t="shared" si="14"/>
        <v>0</v>
      </c>
      <c r="AN95" s="13">
        <f t="shared" si="15"/>
        <v>9</v>
      </c>
    </row>
    <row r="96" spans="1:40" x14ac:dyDescent="0.2">
      <c r="A96" s="1" t="s">
        <v>97</v>
      </c>
      <c r="B96" s="3" t="s">
        <v>98</v>
      </c>
      <c r="AA96">
        <v>1</v>
      </c>
      <c r="AK96" s="11">
        <f t="shared" si="13"/>
        <v>0</v>
      </c>
      <c r="AL96" s="11">
        <f t="shared" si="14"/>
        <v>0</v>
      </c>
      <c r="AM96" s="11">
        <f t="shared" si="14"/>
        <v>1</v>
      </c>
      <c r="AN96" s="13">
        <f t="shared" si="15"/>
        <v>1</v>
      </c>
    </row>
    <row r="97" spans="1:40" x14ac:dyDescent="0.2">
      <c r="A97" s="1" t="s">
        <v>97</v>
      </c>
      <c r="B97" s="3" t="s">
        <v>100</v>
      </c>
      <c r="L97">
        <v>1</v>
      </c>
      <c r="S97" s="11">
        <v>2</v>
      </c>
      <c r="Y97" s="11">
        <v>1</v>
      </c>
      <c r="AB97" s="11">
        <v>1</v>
      </c>
      <c r="AD97">
        <v>1</v>
      </c>
      <c r="AI97">
        <v>2</v>
      </c>
      <c r="AK97" s="11">
        <f t="shared" si="13"/>
        <v>4</v>
      </c>
      <c r="AL97" s="11">
        <f t="shared" si="14"/>
        <v>0</v>
      </c>
      <c r="AM97" s="11">
        <f t="shared" si="14"/>
        <v>2</v>
      </c>
      <c r="AN97" s="13">
        <f t="shared" si="15"/>
        <v>6</v>
      </c>
    </row>
    <row r="98" spans="1:40" x14ac:dyDescent="0.2">
      <c r="A98" s="1" t="s">
        <v>97</v>
      </c>
      <c r="B98" s="3" t="s">
        <v>103</v>
      </c>
      <c r="AL98" s="11">
        <v>13</v>
      </c>
      <c r="AM98" s="11"/>
    </row>
    <row r="99" spans="1:40" x14ac:dyDescent="0.2">
      <c r="A99" s="1" t="s">
        <v>97</v>
      </c>
      <c r="B99" s="3" t="s">
        <v>105</v>
      </c>
      <c r="H99">
        <v>1</v>
      </c>
      <c r="I99">
        <v>2</v>
      </c>
      <c r="L99">
        <v>10</v>
      </c>
      <c r="N99">
        <v>6</v>
      </c>
      <c r="O99">
        <v>20</v>
      </c>
      <c r="P99" s="11">
        <v>2</v>
      </c>
      <c r="Q99">
        <v>10</v>
      </c>
      <c r="R99">
        <v>10</v>
      </c>
      <c r="S99" s="11">
        <v>1</v>
      </c>
      <c r="T99">
        <v>1</v>
      </c>
      <c r="W99">
        <v>6</v>
      </c>
      <c r="X99">
        <v>2</v>
      </c>
      <c r="AA99">
        <v>2</v>
      </c>
      <c r="AB99" s="11">
        <v>1</v>
      </c>
      <c r="AC99">
        <v>4</v>
      </c>
      <c r="AD99">
        <v>2</v>
      </c>
      <c r="AE99" s="11">
        <v>1</v>
      </c>
      <c r="AF99">
        <v>1</v>
      </c>
      <c r="AI99">
        <v>2</v>
      </c>
      <c r="AK99" s="11">
        <f>SUM(G99,J99,M99,P99, S99, V99,Y99,AB99, AE99)</f>
        <v>5</v>
      </c>
      <c r="AL99" s="11">
        <f>SUM(H99,K99,N99,Q99, T99, W99,Z99, AC99, AF99)</f>
        <v>29</v>
      </c>
      <c r="AM99" s="11">
        <f>SUM(I99,L99,O99,R99, U99, X99,AA99, AD99, AG99)</f>
        <v>48</v>
      </c>
      <c r="AN99" s="13">
        <f>SUM(AK99:AM99)</f>
        <v>82</v>
      </c>
    </row>
    <row r="100" spans="1:40" x14ac:dyDescent="0.2">
      <c r="A100" s="1" t="s">
        <v>97</v>
      </c>
      <c r="B100" s="3" t="s">
        <v>106</v>
      </c>
      <c r="AJ100">
        <v>1</v>
      </c>
      <c r="AL100" s="11"/>
      <c r="AM100" s="11"/>
    </row>
    <row r="101" spans="1:40" x14ac:dyDescent="0.2">
      <c r="A101" s="1" t="s">
        <v>97</v>
      </c>
      <c r="B101" s="3" t="s">
        <v>109</v>
      </c>
      <c r="R101">
        <v>4</v>
      </c>
      <c r="AF101">
        <v>1</v>
      </c>
      <c r="AK101" s="11">
        <f t="shared" ref="AK101:AK132" si="16">SUM(G101,J101,M101,P101, S101, V101,Y101,AB101, AE101)</f>
        <v>0</v>
      </c>
      <c r="AL101" s="11">
        <f t="shared" ref="AL101:AM132" si="17">SUM(H101,K101,N101,Q101, T101, W101,Z101, AC101, AF101)</f>
        <v>1</v>
      </c>
      <c r="AM101" s="11">
        <f t="shared" si="17"/>
        <v>4</v>
      </c>
      <c r="AN101" s="13">
        <f t="shared" ref="AN101:AN133" si="18">SUM(AK101:AM101)</f>
        <v>5</v>
      </c>
    </row>
    <row r="102" spans="1:40" x14ac:dyDescent="0.2">
      <c r="A102" s="1" t="s">
        <v>97</v>
      </c>
      <c r="B102" s="3" t="s">
        <v>111</v>
      </c>
      <c r="H102">
        <v>1</v>
      </c>
      <c r="L102">
        <v>1</v>
      </c>
      <c r="N102">
        <v>1</v>
      </c>
      <c r="AA102">
        <v>1</v>
      </c>
      <c r="AC102">
        <v>2</v>
      </c>
      <c r="AJ102">
        <v>1</v>
      </c>
      <c r="AK102" s="11">
        <f t="shared" si="16"/>
        <v>0</v>
      </c>
      <c r="AL102" s="11">
        <f t="shared" si="17"/>
        <v>4</v>
      </c>
      <c r="AM102" s="11">
        <f t="shared" si="17"/>
        <v>2</v>
      </c>
      <c r="AN102" s="13">
        <f t="shared" si="18"/>
        <v>6</v>
      </c>
    </row>
    <row r="103" spans="1:40" x14ac:dyDescent="0.2">
      <c r="A103" s="1" t="s">
        <v>97</v>
      </c>
      <c r="B103" s="3" t="s">
        <v>117</v>
      </c>
      <c r="AA103">
        <v>1</v>
      </c>
      <c r="AK103" s="11">
        <f t="shared" si="16"/>
        <v>0</v>
      </c>
      <c r="AL103" s="11">
        <f t="shared" si="17"/>
        <v>0</v>
      </c>
      <c r="AM103" s="11">
        <f t="shared" si="17"/>
        <v>1</v>
      </c>
      <c r="AN103" s="13">
        <f t="shared" si="18"/>
        <v>1</v>
      </c>
    </row>
    <row r="104" spans="1:40" x14ac:dyDescent="0.2">
      <c r="A104" s="1" t="s">
        <v>97</v>
      </c>
      <c r="B104" s="3" t="s">
        <v>124</v>
      </c>
      <c r="O104">
        <v>1</v>
      </c>
      <c r="AK104" s="11">
        <f t="shared" si="16"/>
        <v>0</v>
      </c>
      <c r="AL104" s="11">
        <f t="shared" si="17"/>
        <v>0</v>
      </c>
      <c r="AM104" s="11">
        <f t="shared" si="17"/>
        <v>1</v>
      </c>
      <c r="AN104" s="13">
        <f t="shared" si="18"/>
        <v>1</v>
      </c>
    </row>
    <row r="105" spans="1:40" x14ac:dyDescent="0.2">
      <c r="A105" s="1" t="s">
        <v>97</v>
      </c>
      <c r="B105" s="3" t="s">
        <v>125</v>
      </c>
      <c r="G105" s="11">
        <v>2</v>
      </c>
      <c r="H105">
        <v>3</v>
      </c>
      <c r="P105" s="11">
        <v>1</v>
      </c>
      <c r="Y105" s="11">
        <v>4</v>
      </c>
      <c r="AH105">
        <v>3</v>
      </c>
      <c r="AI105">
        <v>6</v>
      </c>
      <c r="AJ105">
        <v>1</v>
      </c>
      <c r="AK105" s="11">
        <f t="shared" si="16"/>
        <v>7</v>
      </c>
      <c r="AL105" s="11">
        <f t="shared" si="17"/>
        <v>3</v>
      </c>
      <c r="AM105" s="11">
        <f t="shared" si="17"/>
        <v>0</v>
      </c>
      <c r="AN105" s="13">
        <f t="shared" si="18"/>
        <v>10</v>
      </c>
    </row>
    <row r="106" spans="1:40" x14ac:dyDescent="0.2">
      <c r="A106" s="1" t="s">
        <v>97</v>
      </c>
      <c r="D106" s="11">
        <v>1</v>
      </c>
      <c r="E106">
        <v>8</v>
      </c>
      <c r="F106">
        <v>8</v>
      </c>
      <c r="I106">
        <v>1</v>
      </c>
      <c r="N106">
        <v>6</v>
      </c>
      <c r="Q106">
        <v>6</v>
      </c>
      <c r="R106">
        <v>8</v>
      </c>
      <c r="S106" s="11">
        <v>1</v>
      </c>
      <c r="T106">
        <v>3</v>
      </c>
      <c r="W106">
        <v>1</v>
      </c>
      <c r="X106">
        <v>10</v>
      </c>
      <c r="AA106">
        <v>12</v>
      </c>
      <c r="AE106" s="11">
        <v>1</v>
      </c>
      <c r="AG106" s="12">
        <v>3</v>
      </c>
      <c r="AH106">
        <v>4</v>
      </c>
      <c r="AK106" s="11">
        <f t="shared" si="16"/>
        <v>2</v>
      </c>
      <c r="AL106" s="11">
        <f t="shared" si="17"/>
        <v>16</v>
      </c>
      <c r="AM106" s="11">
        <f t="shared" si="17"/>
        <v>34</v>
      </c>
      <c r="AN106" s="13">
        <f t="shared" si="18"/>
        <v>52</v>
      </c>
    </row>
    <row r="107" spans="1:40" x14ac:dyDescent="0.2">
      <c r="A107" s="1" t="s">
        <v>133</v>
      </c>
      <c r="B107" s="3" t="s">
        <v>136</v>
      </c>
      <c r="W107">
        <v>1</v>
      </c>
      <c r="AK107" s="11">
        <f t="shared" si="16"/>
        <v>0</v>
      </c>
      <c r="AL107" s="11">
        <f t="shared" si="17"/>
        <v>1</v>
      </c>
      <c r="AM107" s="11">
        <f t="shared" si="17"/>
        <v>0</v>
      </c>
      <c r="AN107" s="13">
        <f t="shared" si="18"/>
        <v>1</v>
      </c>
    </row>
    <row r="108" spans="1:40" x14ac:dyDescent="0.2">
      <c r="A108" s="1" t="s">
        <v>137</v>
      </c>
      <c r="B108" s="3" t="s">
        <v>138</v>
      </c>
      <c r="F108">
        <v>1</v>
      </c>
      <c r="O108">
        <v>1</v>
      </c>
      <c r="AK108" s="11">
        <f t="shared" si="16"/>
        <v>0</v>
      </c>
      <c r="AL108" s="11">
        <f t="shared" si="17"/>
        <v>0</v>
      </c>
      <c r="AM108" s="11">
        <f t="shared" si="17"/>
        <v>1</v>
      </c>
      <c r="AN108" s="13">
        <f t="shared" si="18"/>
        <v>1</v>
      </c>
    </row>
    <row r="109" spans="1:40" x14ac:dyDescent="0.2">
      <c r="A109" s="1" t="s">
        <v>139</v>
      </c>
      <c r="B109" s="3" t="s">
        <v>140</v>
      </c>
      <c r="Q109">
        <v>1</v>
      </c>
      <c r="AD109">
        <v>1</v>
      </c>
      <c r="AK109" s="11">
        <f t="shared" si="16"/>
        <v>0</v>
      </c>
      <c r="AL109" s="11">
        <f t="shared" si="17"/>
        <v>1</v>
      </c>
      <c r="AM109" s="11">
        <f t="shared" si="17"/>
        <v>1</v>
      </c>
      <c r="AN109" s="13">
        <f t="shared" si="18"/>
        <v>2</v>
      </c>
    </row>
    <row r="110" spans="1:40" x14ac:dyDescent="0.2">
      <c r="A110" s="1" t="s">
        <v>139</v>
      </c>
      <c r="B110" s="3" t="s">
        <v>141</v>
      </c>
      <c r="AD110">
        <v>1</v>
      </c>
      <c r="AK110" s="11">
        <f t="shared" si="16"/>
        <v>0</v>
      </c>
      <c r="AL110" s="11">
        <f t="shared" si="17"/>
        <v>0</v>
      </c>
      <c r="AM110" s="11">
        <f t="shared" si="17"/>
        <v>1</v>
      </c>
      <c r="AN110" s="13">
        <f t="shared" si="18"/>
        <v>1</v>
      </c>
    </row>
    <row r="111" spans="1:40" x14ac:dyDescent="0.2">
      <c r="A111" s="1" t="s">
        <v>144</v>
      </c>
      <c r="R111">
        <v>3</v>
      </c>
      <c r="U111">
        <v>1</v>
      </c>
      <c r="AA111">
        <v>1</v>
      </c>
      <c r="AF111">
        <v>1</v>
      </c>
      <c r="AK111" s="11">
        <f t="shared" si="16"/>
        <v>0</v>
      </c>
      <c r="AL111" s="11">
        <f t="shared" si="17"/>
        <v>1</v>
      </c>
      <c r="AM111" s="11">
        <f t="shared" si="17"/>
        <v>5</v>
      </c>
      <c r="AN111" s="13">
        <f t="shared" si="18"/>
        <v>6</v>
      </c>
    </row>
    <row r="112" spans="1:40" x14ac:dyDescent="0.2">
      <c r="A112" s="1" t="s">
        <v>148</v>
      </c>
      <c r="B112" s="3" t="s">
        <v>149</v>
      </c>
      <c r="R112">
        <v>1</v>
      </c>
      <c r="AK112" s="11">
        <f t="shared" si="16"/>
        <v>0</v>
      </c>
      <c r="AL112" s="11">
        <f t="shared" si="17"/>
        <v>0</v>
      </c>
      <c r="AM112" s="11">
        <f t="shared" si="17"/>
        <v>1</v>
      </c>
      <c r="AN112" s="13">
        <f t="shared" si="18"/>
        <v>1</v>
      </c>
    </row>
    <row r="113" spans="1:40" x14ac:dyDescent="0.2">
      <c r="A113" s="14" t="s">
        <v>150</v>
      </c>
      <c r="R113">
        <v>2</v>
      </c>
      <c r="Y113" s="11">
        <v>1</v>
      </c>
      <c r="Z113">
        <v>2</v>
      </c>
      <c r="AK113" s="11">
        <f t="shared" si="16"/>
        <v>1</v>
      </c>
      <c r="AL113" s="11">
        <f t="shared" si="17"/>
        <v>2</v>
      </c>
      <c r="AM113" s="11">
        <f t="shared" si="17"/>
        <v>2</v>
      </c>
      <c r="AN113" s="13">
        <f t="shared" si="18"/>
        <v>5</v>
      </c>
    </row>
    <row r="114" spans="1:40" x14ac:dyDescent="0.2">
      <c r="A114" s="14" t="s">
        <v>151</v>
      </c>
      <c r="B114" s="3" t="s">
        <v>152</v>
      </c>
      <c r="L114">
        <v>4</v>
      </c>
      <c r="AB114" s="11">
        <v>30</v>
      </c>
      <c r="AC114">
        <v>1</v>
      </c>
      <c r="AD114">
        <v>5</v>
      </c>
      <c r="AK114" s="11">
        <f t="shared" si="16"/>
        <v>30</v>
      </c>
      <c r="AL114" s="11">
        <f t="shared" si="17"/>
        <v>1</v>
      </c>
      <c r="AM114" s="11">
        <f t="shared" si="17"/>
        <v>9</v>
      </c>
      <c r="AN114" s="13">
        <f t="shared" si="18"/>
        <v>40</v>
      </c>
    </row>
    <row r="115" spans="1:40" x14ac:dyDescent="0.2">
      <c r="A115" s="14" t="s">
        <v>151</v>
      </c>
      <c r="E115">
        <v>1</v>
      </c>
      <c r="F115">
        <v>1</v>
      </c>
      <c r="H115">
        <v>1</v>
      </c>
      <c r="I115">
        <v>1</v>
      </c>
      <c r="J115" s="11">
        <v>1</v>
      </c>
      <c r="K115">
        <v>2</v>
      </c>
      <c r="L115">
        <v>12</v>
      </c>
      <c r="Q115">
        <v>4</v>
      </c>
      <c r="S115" s="11">
        <v>3</v>
      </c>
      <c r="AD115">
        <v>1</v>
      </c>
      <c r="AG115" s="12">
        <v>1</v>
      </c>
      <c r="AH115">
        <v>3</v>
      </c>
      <c r="AI115">
        <v>2</v>
      </c>
      <c r="AK115" s="11">
        <f t="shared" si="16"/>
        <v>4</v>
      </c>
      <c r="AL115" s="11">
        <f t="shared" si="17"/>
        <v>7</v>
      </c>
      <c r="AM115" s="11">
        <f t="shared" si="17"/>
        <v>15</v>
      </c>
      <c r="AN115" s="13">
        <f t="shared" si="18"/>
        <v>26</v>
      </c>
    </row>
    <row r="116" spans="1:40" x14ac:dyDescent="0.2">
      <c r="A116" s="14" t="s">
        <v>156</v>
      </c>
      <c r="L116">
        <v>1</v>
      </c>
      <c r="T116">
        <v>1</v>
      </c>
      <c r="AK116" s="11">
        <f t="shared" si="16"/>
        <v>0</v>
      </c>
      <c r="AL116" s="11">
        <f t="shared" si="17"/>
        <v>1</v>
      </c>
      <c r="AM116" s="11">
        <f t="shared" si="17"/>
        <v>1</v>
      </c>
      <c r="AN116" s="13">
        <f t="shared" si="18"/>
        <v>2</v>
      </c>
    </row>
    <row r="117" spans="1:40" x14ac:dyDescent="0.2">
      <c r="A117" s="1" t="s">
        <v>157</v>
      </c>
      <c r="B117" s="3" t="s">
        <v>158</v>
      </c>
      <c r="H117">
        <v>1</v>
      </c>
      <c r="I117">
        <v>4</v>
      </c>
      <c r="K117">
        <v>4</v>
      </c>
      <c r="Q117">
        <v>6</v>
      </c>
      <c r="R117">
        <v>2</v>
      </c>
      <c r="S117" s="11">
        <v>1</v>
      </c>
      <c r="T117">
        <v>27</v>
      </c>
      <c r="U117">
        <v>4</v>
      </c>
      <c r="W117">
        <v>2</v>
      </c>
      <c r="Z117">
        <v>4</v>
      </c>
      <c r="AA117">
        <v>21</v>
      </c>
      <c r="AC117">
        <v>1</v>
      </c>
      <c r="AD117">
        <v>2</v>
      </c>
      <c r="AE117" s="11">
        <v>1</v>
      </c>
      <c r="AF117">
        <v>4</v>
      </c>
      <c r="AG117" s="12">
        <v>17</v>
      </c>
      <c r="AK117" s="11">
        <f t="shared" si="16"/>
        <v>2</v>
      </c>
      <c r="AL117" s="11">
        <f t="shared" si="17"/>
        <v>49</v>
      </c>
      <c r="AM117" s="11">
        <f t="shared" si="17"/>
        <v>50</v>
      </c>
      <c r="AN117" s="13">
        <f t="shared" si="18"/>
        <v>101</v>
      </c>
    </row>
    <row r="118" spans="1:40" x14ac:dyDescent="0.2">
      <c r="A118" s="1" t="s">
        <v>159</v>
      </c>
      <c r="B118" s="3" t="s">
        <v>160</v>
      </c>
      <c r="I118">
        <v>2</v>
      </c>
      <c r="J118" s="11">
        <v>1</v>
      </c>
      <c r="K118">
        <v>1</v>
      </c>
      <c r="L118">
        <v>2</v>
      </c>
      <c r="U118">
        <v>1</v>
      </c>
      <c r="AK118" s="11">
        <f t="shared" si="16"/>
        <v>1</v>
      </c>
      <c r="AL118" s="11">
        <f t="shared" si="17"/>
        <v>1</v>
      </c>
      <c r="AM118" s="11">
        <f t="shared" si="17"/>
        <v>5</v>
      </c>
      <c r="AN118" s="13">
        <f t="shared" si="18"/>
        <v>7</v>
      </c>
    </row>
    <row r="119" spans="1:40" x14ac:dyDescent="0.2">
      <c r="A119" s="1" t="s">
        <v>159</v>
      </c>
      <c r="E119">
        <v>1</v>
      </c>
      <c r="F119">
        <v>3</v>
      </c>
      <c r="H119">
        <v>7</v>
      </c>
      <c r="AK119" s="11">
        <f t="shared" si="16"/>
        <v>0</v>
      </c>
      <c r="AL119" s="11">
        <f t="shared" si="17"/>
        <v>7</v>
      </c>
      <c r="AM119" s="11">
        <f t="shared" si="17"/>
        <v>0</v>
      </c>
      <c r="AN119" s="13">
        <f t="shared" si="18"/>
        <v>7</v>
      </c>
    </row>
    <row r="120" spans="1:40" x14ac:dyDescent="0.2">
      <c r="A120" s="14" t="s">
        <v>164</v>
      </c>
      <c r="L120">
        <v>4</v>
      </c>
      <c r="O120">
        <v>1</v>
      </c>
      <c r="AI120">
        <v>1</v>
      </c>
      <c r="AK120" s="11">
        <f t="shared" si="16"/>
        <v>0</v>
      </c>
      <c r="AL120" s="11">
        <f t="shared" si="17"/>
        <v>0</v>
      </c>
      <c r="AM120" s="11">
        <f t="shared" si="17"/>
        <v>5</v>
      </c>
      <c r="AN120" s="13">
        <f t="shared" si="18"/>
        <v>5</v>
      </c>
    </row>
    <row r="121" spans="1:40" x14ac:dyDescent="0.2">
      <c r="A121" s="1" t="s">
        <v>165</v>
      </c>
      <c r="B121" s="3" t="s">
        <v>168</v>
      </c>
      <c r="I121">
        <v>1</v>
      </c>
      <c r="AK121" s="11">
        <f t="shared" si="16"/>
        <v>0</v>
      </c>
      <c r="AL121" s="11">
        <f t="shared" si="17"/>
        <v>0</v>
      </c>
      <c r="AM121" s="11">
        <f t="shared" si="17"/>
        <v>1</v>
      </c>
      <c r="AN121" s="13">
        <f t="shared" si="18"/>
        <v>1</v>
      </c>
    </row>
    <row r="122" spans="1:40" x14ac:dyDescent="0.2">
      <c r="A122" s="1" t="s">
        <v>165</v>
      </c>
      <c r="K122">
        <v>3</v>
      </c>
      <c r="L122">
        <v>3</v>
      </c>
      <c r="Q122">
        <v>1</v>
      </c>
      <c r="R122">
        <v>1</v>
      </c>
      <c r="X122">
        <v>1</v>
      </c>
      <c r="AA122">
        <v>1</v>
      </c>
      <c r="AK122" s="11">
        <f t="shared" si="16"/>
        <v>0</v>
      </c>
      <c r="AL122" s="11">
        <f t="shared" si="17"/>
        <v>4</v>
      </c>
      <c r="AM122" s="11">
        <f t="shared" si="17"/>
        <v>6</v>
      </c>
      <c r="AN122" s="13">
        <f t="shared" si="18"/>
        <v>10</v>
      </c>
    </row>
    <row r="123" spans="1:40" x14ac:dyDescent="0.2">
      <c r="A123" s="1" t="s">
        <v>169</v>
      </c>
      <c r="B123" s="3" t="s">
        <v>170</v>
      </c>
      <c r="AC123">
        <v>1</v>
      </c>
      <c r="AK123" s="11">
        <f t="shared" si="16"/>
        <v>0</v>
      </c>
      <c r="AL123" s="11">
        <f t="shared" si="17"/>
        <v>1</v>
      </c>
      <c r="AM123" s="11">
        <f t="shared" si="17"/>
        <v>0</v>
      </c>
      <c r="AN123" s="13">
        <f t="shared" si="18"/>
        <v>1</v>
      </c>
    </row>
    <row r="124" spans="1:40" x14ac:dyDescent="0.2">
      <c r="A124" s="1" t="s">
        <v>169</v>
      </c>
      <c r="L124">
        <v>1</v>
      </c>
      <c r="AK124" s="11">
        <f t="shared" si="16"/>
        <v>0</v>
      </c>
      <c r="AL124" s="11">
        <f t="shared" si="17"/>
        <v>0</v>
      </c>
      <c r="AM124" s="11">
        <f t="shared" si="17"/>
        <v>1</v>
      </c>
      <c r="AN124" s="13">
        <f t="shared" si="18"/>
        <v>1</v>
      </c>
    </row>
    <row r="125" spans="1:40" x14ac:dyDescent="0.2">
      <c r="A125" s="1" t="s">
        <v>171</v>
      </c>
      <c r="B125" s="3" t="s">
        <v>172</v>
      </c>
      <c r="L125">
        <v>1</v>
      </c>
      <c r="AK125" s="11">
        <f t="shared" si="16"/>
        <v>0</v>
      </c>
      <c r="AL125" s="11">
        <f t="shared" si="17"/>
        <v>0</v>
      </c>
      <c r="AM125" s="11">
        <f t="shared" si="17"/>
        <v>1</v>
      </c>
      <c r="AN125" s="13">
        <f t="shared" si="18"/>
        <v>1</v>
      </c>
    </row>
    <row r="126" spans="1:40" x14ac:dyDescent="0.2">
      <c r="A126" s="1" t="s">
        <v>171</v>
      </c>
      <c r="B126" s="3" t="s">
        <v>175</v>
      </c>
      <c r="R126">
        <v>1</v>
      </c>
      <c r="AK126" s="11">
        <f t="shared" si="16"/>
        <v>0</v>
      </c>
      <c r="AL126" s="11">
        <f t="shared" si="17"/>
        <v>0</v>
      </c>
      <c r="AM126" s="11">
        <f t="shared" si="17"/>
        <v>1</v>
      </c>
      <c r="AN126" s="13">
        <f t="shared" si="18"/>
        <v>1</v>
      </c>
    </row>
    <row r="127" spans="1:40" x14ac:dyDescent="0.2">
      <c r="A127" s="1" t="s">
        <v>171</v>
      </c>
      <c r="R127">
        <v>1</v>
      </c>
      <c r="AK127" s="11">
        <f t="shared" si="16"/>
        <v>0</v>
      </c>
      <c r="AL127" s="11">
        <f t="shared" si="17"/>
        <v>0</v>
      </c>
      <c r="AM127" s="11">
        <f t="shared" si="17"/>
        <v>1</v>
      </c>
      <c r="AN127" s="13">
        <f t="shared" si="18"/>
        <v>1</v>
      </c>
    </row>
    <row r="128" spans="1:40" x14ac:dyDescent="0.2">
      <c r="A128" s="1" t="s">
        <v>176</v>
      </c>
      <c r="B128" s="3" t="s">
        <v>179</v>
      </c>
      <c r="U128">
        <v>1</v>
      </c>
      <c r="AK128" s="11">
        <f t="shared" si="16"/>
        <v>0</v>
      </c>
      <c r="AL128" s="11">
        <f t="shared" si="17"/>
        <v>0</v>
      </c>
      <c r="AM128" s="11">
        <f t="shared" si="17"/>
        <v>1</v>
      </c>
      <c r="AN128" s="13">
        <f t="shared" si="18"/>
        <v>1</v>
      </c>
    </row>
    <row r="129" spans="1:41" x14ac:dyDescent="0.2">
      <c r="A129" s="1" t="s">
        <v>176</v>
      </c>
      <c r="S129" s="11">
        <v>1</v>
      </c>
      <c r="U129">
        <v>5</v>
      </c>
      <c r="W129">
        <v>1</v>
      </c>
      <c r="AK129" s="11">
        <f t="shared" si="16"/>
        <v>1</v>
      </c>
      <c r="AL129" s="11">
        <f t="shared" si="17"/>
        <v>1</v>
      </c>
      <c r="AM129" s="11">
        <f t="shared" si="17"/>
        <v>5</v>
      </c>
      <c r="AN129" s="13">
        <f t="shared" si="18"/>
        <v>7</v>
      </c>
    </row>
    <row r="130" spans="1:41" x14ac:dyDescent="0.2">
      <c r="A130" s="1" t="s">
        <v>180</v>
      </c>
      <c r="L130">
        <v>3</v>
      </c>
      <c r="Q130">
        <v>4</v>
      </c>
      <c r="T130">
        <v>1</v>
      </c>
      <c r="AF130">
        <v>1</v>
      </c>
      <c r="AG130" s="12">
        <v>1</v>
      </c>
      <c r="AK130" s="11">
        <f t="shared" si="16"/>
        <v>0</v>
      </c>
      <c r="AL130" s="11">
        <f t="shared" si="17"/>
        <v>6</v>
      </c>
      <c r="AM130" s="11">
        <f t="shared" si="17"/>
        <v>4</v>
      </c>
      <c r="AN130" s="13">
        <f t="shared" si="18"/>
        <v>10</v>
      </c>
    </row>
    <row r="131" spans="1:41" x14ac:dyDescent="0.2">
      <c r="A131" s="14" t="s">
        <v>181</v>
      </c>
      <c r="Z131">
        <v>1</v>
      </c>
      <c r="AA131">
        <v>1</v>
      </c>
      <c r="AB131" s="11">
        <v>2</v>
      </c>
      <c r="AK131" s="11">
        <f t="shared" si="16"/>
        <v>2</v>
      </c>
      <c r="AL131" s="11">
        <f t="shared" si="17"/>
        <v>1</v>
      </c>
      <c r="AM131" s="11">
        <f t="shared" si="17"/>
        <v>1</v>
      </c>
      <c r="AN131" s="13">
        <f t="shared" si="18"/>
        <v>4</v>
      </c>
    </row>
    <row r="132" spans="1:41" x14ac:dyDescent="0.2">
      <c r="A132" s="1" t="s">
        <v>182</v>
      </c>
      <c r="H132">
        <v>1</v>
      </c>
      <c r="AK132" s="11">
        <f t="shared" si="16"/>
        <v>0</v>
      </c>
      <c r="AL132" s="11">
        <f t="shared" si="17"/>
        <v>1</v>
      </c>
      <c r="AM132" s="11">
        <f t="shared" si="17"/>
        <v>0</v>
      </c>
      <c r="AN132" s="13">
        <f t="shared" si="18"/>
        <v>1</v>
      </c>
    </row>
    <row r="133" spans="1:41" x14ac:dyDescent="0.2">
      <c r="C133" s="4" t="s">
        <v>195</v>
      </c>
      <c r="D133" s="11">
        <f>SUM(D57:D132)</f>
        <v>2</v>
      </c>
      <c r="E133" s="11">
        <f t="shared" ref="E133:AJ133" si="19">SUM(E57:E132)</f>
        <v>27</v>
      </c>
      <c r="F133" s="11">
        <f t="shared" si="19"/>
        <v>19</v>
      </c>
      <c r="G133" s="11">
        <f t="shared" si="19"/>
        <v>9</v>
      </c>
      <c r="H133" s="11">
        <f t="shared" si="19"/>
        <v>59</v>
      </c>
      <c r="I133" s="11">
        <f t="shared" si="19"/>
        <v>29</v>
      </c>
      <c r="J133" s="11">
        <f t="shared" si="19"/>
        <v>5</v>
      </c>
      <c r="K133" s="11">
        <f t="shared" si="19"/>
        <v>44</v>
      </c>
      <c r="L133" s="11">
        <f t="shared" si="19"/>
        <v>87</v>
      </c>
      <c r="M133" s="11">
        <f t="shared" si="19"/>
        <v>1</v>
      </c>
      <c r="N133" s="11">
        <f t="shared" si="19"/>
        <v>35</v>
      </c>
      <c r="O133" s="11">
        <f t="shared" si="19"/>
        <v>48</v>
      </c>
      <c r="P133" s="11">
        <f t="shared" si="19"/>
        <v>21</v>
      </c>
      <c r="Q133" s="11">
        <f t="shared" si="19"/>
        <v>190</v>
      </c>
      <c r="R133" s="11">
        <f t="shared" si="19"/>
        <v>251</v>
      </c>
      <c r="S133" s="11">
        <f t="shared" si="19"/>
        <v>65</v>
      </c>
      <c r="T133" s="11">
        <f t="shared" si="19"/>
        <v>87</v>
      </c>
      <c r="U133" s="11">
        <f t="shared" si="19"/>
        <v>30</v>
      </c>
      <c r="V133" s="11">
        <f t="shared" si="19"/>
        <v>2</v>
      </c>
      <c r="W133" s="11">
        <f t="shared" si="19"/>
        <v>33</v>
      </c>
      <c r="X133" s="11">
        <f t="shared" si="19"/>
        <v>42</v>
      </c>
      <c r="Y133" s="11">
        <f t="shared" si="19"/>
        <v>20</v>
      </c>
      <c r="Z133" s="11">
        <f t="shared" si="19"/>
        <v>34</v>
      </c>
      <c r="AA133" s="11">
        <f t="shared" si="19"/>
        <v>146</v>
      </c>
      <c r="AB133" s="11">
        <f t="shared" si="19"/>
        <v>44</v>
      </c>
      <c r="AC133" s="11">
        <f t="shared" si="19"/>
        <v>42</v>
      </c>
      <c r="AD133" s="11">
        <f t="shared" si="19"/>
        <v>33</v>
      </c>
      <c r="AE133" s="11">
        <f t="shared" si="19"/>
        <v>11</v>
      </c>
      <c r="AF133" s="11">
        <f t="shared" si="19"/>
        <v>74</v>
      </c>
      <c r="AG133" s="11">
        <f t="shared" si="19"/>
        <v>36</v>
      </c>
      <c r="AH133" s="11">
        <f>SUM(AH57:AH132)</f>
        <v>23</v>
      </c>
      <c r="AI133" s="11">
        <f>SUM(AI57:AI132)</f>
        <v>29</v>
      </c>
      <c r="AJ133" s="11">
        <f t="shared" si="19"/>
        <v>10</v>
      </c>
      <c r="AK133" s="11">
        <f>SUM(AK57:AK132)</f>
        <v>178</v>
      </c>
      <c r="AL133" s="11">
        <f>SUM(AL57:AL132)</f>
        <v>611</v>
      </c>
      <c r="AM133" s="11">
        <f>SUM(AM57:AM132)</f>
        <v>702</v>
      </c>
      <c r="AN133" s="11">
        <f t="shared" si="18"/>
        <v>1491</v>
      </c>
      <c r="AO133" s="11"/>
    </row>
    <row r="134" spans="1:41" x14ac:dyDescent="0.2">
      <c r="C134" s="4"/>
      <c r="AL134" s="11"/>
      <c r="AM134" s="11"/>
    </row>
    <row r="135" spans="1:41" x14ac:dyDescent="0.2">
      <c r="A135" s="1" t="s">
        <v>196</v>
      </c>
      <c r="C135" s="4"/>
      <c r="D135" s="11">
        <v>10</v>
      </c>
      <c r="E135">
        <v>45</v>
      </c>
      <c r="F135">
        <v>29</v>
      </c>
      <c r="G135" s="11">
        <v>29</v>
      </c>
      <c r="H135">
        <v>21</v>
      </c>
      <c r="I135">
        <v>23</v>
      </c>
      <c r="J135" s="11">
        <v>22</v>
      </c>
      <c r="K135">
        <v>30</v>
      </c>
      <c r="L135">
        <v>50</v>
      </c>
      <c r="M135" s="11">
        <v>2</v>
      </c>
      <c r="N135">
        <v>7</v>
      </c>
      <c r="O135">
        <v>8</v>
      </c>
      <c r="P135" s="11">
        <v>3</v>
      </c>
      <c r="Q135">
        <v>44</v>
      </c>
      <c r="R135">
        <v>85</v>
      </c>
      <c r="S135" s="11">
        <v>40</v>
      </c>
      <c r="T135">
        <v>48</v>
      </c>
      <c r="U135">
        <v>31</v>
      </c>
      <c r="V135" s="11">
        <v>3</v>
      </c>
      <c r="W135">
        <v>16</v>
      </c>
      <c r="X135">
        <v>30</v>
      </c>
      <c r="Y135" s="11">
        <v>12</v>
      </c>
      <c r="Z135">
        <v>30</v>
      </c>
      <c r="AA135">
        <v>66</v>
      </c>
      <c r="AB135" s="11">
        <v>21</v>
      </c>
      <c r="AC135">
        <v>17</v>
      </c>
      <c r="AD135">
        <v>46</v>
      </c>
      <c r="AE135" s="11">
        <v>1</v>
      </c>
      <c r="AF135">
        <v>33</v>
      </c>
      <c r="AG135" s="12">
        <v>14</v>
      </c>
      <c r="AH135">
        <v>21</v>
      </c>
      <c r="AI135">
        <v>17</v>
      </c>
      <c r="AJ135">
        <v>21</v>
      </c>
      <c r="AK135" s="11">
        <f>SUM(D135,G135,J135,M135,P135,S135,V135,Y135,AB135,AE135,AH135)</f>
        <v>164</v>
      </c>
      <c r="AL135" s="11">
        <f>SUM(E135,H135,K135,N135,Q135, T135, W135,Z135, AC135, AF135,AI135)</f>
        <v>308</v>
      </c>
      <c r="AM135" s="11">
        <f>SUM(F135,I135,L135,O135,R135, U135, X135,AA135, AD135, AG135,AJ135)</f>
        <v>403</v>
      </c>
      <c r="AN135" s="13">
        <f>SUM(AK135:AM135)</f>
        <v>875</v>
      </c>
      <c r="AO135" s="11"/>
    </row>
    <row r="136" spans="1:41" x14ac:dyDescent="0.2">
      <c r="C136" s="4"/>
    </row>
    <row r="137" spans="1:41" x14ac:dyDescent="0.2">
      <c r="A137" s="1" t="s">
        <v>197</v>
      </c>
      <c r="C137" s="4"/>
      <c r="D137" s="11">
        <f>D135+D133+D53</f>
        <v>16</v>
      </c>
      <c r="E137" s="11">
        <f t="shared" ref="E137:AG137" si="20">E135+E133+E53</f>
        <v>88</v>
      </c>
      <c r="F137" s="11">
        <f t="shared" si="20"/>
        <v>55</v>
      </c>
      <c r="G137" s="11">
        <f t="shared" si="20"/>
        <v>53</v>
      </c>
      <c r="H137" s="11">
        <f t="shared" si="20"/>
        <v>123</v>
      </c>
      <c r="I137" s="11">
        <f t="shared" si="20"/>
        <v>89</v>
      </c>
      <c r="J137" s="11">
        <f t="shared" si="20"/>
        <v>77</v>
      </c>
      <c r="K137" s="11">
        <f t="shared" si="20"/>
        <v>243</v>
      </c>
      <c r="L137" s="11">
        <f t="shared" si="20"/>
        <v>471</v>
      </c>
      <c r="M137" s="11">
        <f t="shared" si="20"/>
        <v>10</v>
      </c>
      <c r="N137" s="11">
        <f t="shared" si="20"/>
        <v>63</v>
      </c>
      <c r="O137" s="11">
        <f t="shared" si="20"/>
        <v>80</v>
      </c>
      <c r="P137" s="11">
        <f t="shared" si="20"/>
        <v>33</v>
      </c>
      <c r="Q137" s="11">
        <f t="shared" si="20"/>
        <v>249</v>
      </c>
      <c r="R137" s="11">
        <f t="shared" si="20"/>
        <v>386</v>
      </c>
      <c r="S137" s="11">
        <f t="shared" si="20"/>
        <v>159</v>
      </c>
      <c r="T137" s="11">
        <f t="shared" si="20"/>
        <v>175</v>
      </c>
      <c r="U137" s="11">
        <f t="shared" si="20"/>
        <v>71</v>
      </c>
      <c r="V137" s="11">
        <f t="shared" si="20"/>
        <v>16</v>
      </c>
      <c r="W137" s="11">
        <f t="shared" si="20"/>
        <v>68</v>
      </c>
      <c r="X137" s="11">
        <f t="shared" si="20"/>
        <v>98</v>
      </c>
      <c r="Y137" s="11">
        <f t="shared" si="20"/>
        <v>47</v>
      </c>
      <c r="Z137" s="11">
        <f t="shared" si="20"/>
        <v>91</v>
      </c>
      <c r="AA137" s="11">
        <f t="shared" si="20"/>
        <v>229</v>
      </c>
      <c r="AB137" s="11">
        <f t="shared" si="20"/>
        <v>100</v>
      </c>
      <c r="AC137" s="11">
        <f t="shared" si="20"/>
        <v>69</v>
      </c>
      <c r="AD137" s="11">
        <f t="shared" si="20"/>
        <v>113</v>
      </c>
      <c r="AE137" s="11">
        <f t="shared" si="20"/>
        <v>14</v>
      </c>
      <c r="AF137" s="11">
        <f t="shared" si="20"/>
        <v>111</v>
      </c>
      <c r="AG137" s="11">
        <f t="shared" si="20"/>
        <v>59</v>
      </c>
      <c r="AH137" s="11">
        <f>AH135+AH133+AH53</f>
        <v>69</v>
      </c>
      <c r="AI137" s="11">
        <f>AI135+AI133+AI53</f>
        <v>78</v>
      </c>
      <c r="AJ137" s="11">
        <f>AJ135+AJ133+AJ53</f>
        <v>42</v>
      </c>
      <c r="AK137" s="11">
        <f>SUM(D137,G137,J137,M137,P137,S137,V137,Y137,AB137,AE137,AH137)</f>
        <v>594</v>
      </c>
      <c r="AL137" s="11">
        <f>SUM(E137,H137,K137,N137,Q137, T137, W137,Z137, AC137, AF137,AI137)</f>
        <v>1358</v>
      </c>
      <c r="AM137" s="11">
        <f>SUM(F137,I137,L137,O137,R137, U137, X137,AA137, AD137, AG137,AJ137)</f>
        <v>1693</v>
      </c>
      <c r="AN137" s="11">
        <f>SUM(AK137:AM137)</f>
        <v>3645</v>
      </c>
      <c r="AO137" s="11"/>
    </row>
    <row r="138" spans="1:41" x14ac:dyDescent="0.2">
      <c r="C138" s="4"/>
    </row>
    <row r="139" spans="1:41" x14ac:dyDescent="0.2">
      <c r="C139" s="4"/>
      <c r="D139" s="11" t="s">
        <v>186</v>
      </c>
      <c r="E139">
        <f>SUM(D137:F137)</f>
        <v>159</v>
      </c>
      <c r="G139" s="11" t="s">
        <v>186</v>
      </c>
      <c r="H139">
        <f>SUM(G137:I137)</f>
        <v>265</v>
      </c>
      <c r="J139" s="11" t="s">
        <v>186</v>
      </c>
      <c r="K139">
        <f>SUM(J137:L137)</f>
        <v>791</v>
      </c>
      <c r="M139" s="11" t="s">
        <v>186</v>
      </c>
      <c r="N139">
        <f>SUM(M137:O137)</f>
        <v>153</v>
      </c>
      <c r="P139" s="11" t="s">
        <v>186</v>
      </c>
      <c r="Q139">
        <f>SUM(P137:R137)</f>
        <v>668</v>
      </c>
      <c r="S139" s="11" t="s">
        <v>186</v>
      </c>
      <c r="T139">
        <f>SUM(S137:U137)</f>
        <v>405</v>
      </c>
      <c r="V139" s="11" t="s">
        <v>186</v>
      </c>
      <c r="W139">
        <f>SUM(V137:X137)</f>
        <v>182</v>
      </c>
      <c r="Y139" s="11" t="s">
        <v>186</v>
      </c>
      <c r="Z139">
        <f>SUM(Y137:AA137)</f>
        <v>367</v>
      </c>
      <c r="AB139" s="11" t="s">
        <v>186</v>
      </c>
      <c r="AC139">
        <f>SUM(AB137:AD137)</f>
        <v>282</v>
      </c>
      <c r="AE139" s="11" t="s">
        <v>186</v>
      </c>
      <c r="AF139">
        <f>SUM(AE137:AG137)</f>
        <v>184</v>
      </c>
      <c r="AH139" s="11" t="s">
        <v>186</v>
      </c>
      <c r="AI139">
        <f>SUM(AH137:AJ137)</f>
        <v>189</v>
      </c>
      <c r="AK139" s="11" t="s">
        <v>186</v>
      </c>
      <c r="AL139">
        <f>SUM(D137:AJ137)</f>
        <v>3645</v>
      </c>
    </row>
    <row r="140" spans="1:41" x14ac:dyDescent="0.2">
      <c r="C140" s="4"/>
    </row>
    <row r="141" spans="1:41" x14ac:dyDescent="0.2">
      <c r="C141" s="4" t="s">
        <v>192</v>
      </c>
      <c r="D141" s="11">
        <f>SUM(D53:F53)</f>
        <v>27</v>
      </c>
      <c r="E141">
        <f>D141/E$139</f>
        <v>0.16981132075471697</v>
      </c>
      <c r="G141" s="11">
        <f>SUM(G53:I53)</f>
        <v>95</v>
      </c>
      <c r="H141">
        <f>G141/H$139</f>
        <v>0.35849056603773582</v>
      </c>
      <c r="J141" s="11">
        <f>SUM(J53:L53)</f>
        <v>553</v>
      </c>
      <c r="K141">
        <f>J141/K$139</f>
        <v>0.69911504424778759</v>
      </c>
      <c r="M141" s="11">
        <f>SUM(M53:O53)</f>
        <v>52</v>
      </c>
      <c r="N141">
        <f>M141/N$139</f>
        <v>0.33986928104575165</v>
      </c>
      <c r="P141" s="11">
        <f>SUM(P53:R53)</f>
        <v>74</v>
      </c>
      <c r="Q141">
        <f>P141/Q$139</f>
        <v>0.11077844311377245</v>
      </c>
      <c r="S141" s="11">
        <f>SUM(S53:U53)</f>
        <v>104</v>
      </c>
      <c r="T141">
        <f>S141/T$139</f>
        <v>0.25679012345679014</v>
      </c>
      <c r="V141" s="11">
        <f>SUM(V53:X53)</f>
        <v>56</v>
      </c>
      <c r="W141">
        <f>V141/W$139</f>
        <v>0.30769230769230771</v>
      </c>
      <c r="Y141" s="11">
        <f>SUM(Y53:AA53)</f>
        <v>59</v>
      </c>
      <c r="Z141">
        <f>Y141/Z$139</f>
        <v>0.16076294277929154</v>
      </c>
      <c r="AB141" s="11">
        <f>SUM(AB53:AD53)</f>
        <v>79</v>
      </c>
      <c r="AC141">
        <f>AB141/AC$139</f>
        <v>0.28014184397163122</v>
      </c>
      <c r="AE141" s="11">
        <f>SUM(AE53:AG53)</f>
        <v>15</v>
      </c>
      <c r="AF141">
        <f>AE141/AF$139</f>
        <v>8.1521739130434784E-2</v>
      </c>
      <c r="AH141" s="11">
        <f>SUM(AH53:AJ53)</f>
        <v>68</v>
      </c>
      <c r="AI141">
        <f>AH141/AI$139</f>
        <v>0.35978835978835977</v>
      </c>
      <c r="AK141" s="11">
        <f>SUM(AK53:AM53)</f>
        <v>1087</v>
      </c>
      <c r="AL141">
        <f>AK141/AL$139</f>
        <v>0.29821673525377229</v>
      </c>
    </row>
    <row r="142" spans="1:41" x14ac:dyDescent="0.2">
      <c r="C142" s="4" t="s">
        <v>193</v>
      </c>
      <c r="D142" s="11">
        <f>SUM(D133:F133)</f>
        <v>48</v>
      </c>
      <c r="E142">
        <f>D142/E$139</f>
        <v>0.30188679245283018</v>
      </c>
      <c r="G142" s="11">
        <f>SUM(G133:I133)+G141</f>
        <v>192</v>
      </c>
      <c r="H142">
        <f>G142/H$139</f>
        <v>0.7245283018867924</v>
      </c>
      <c r="J142" s="11">
        <f>SUM(J133:L133)+J141</f>
        <v>689</v>
      </c>
      <c r="K142">
        <f>J142/K$139</f>
        <v>0.87104930467762332</v>
      </c>
      <c r="M142" s="11">
        <f>SUM(M133:O133)+M141</f>
        <v>136</v>
      </c>
      <c r="N142">
        <f>M142/N$139</f>
        <v>0.88888888888888884</v>
      </c>
      <c r="P142" s="11">
        <f>SUM(P133:R133)+P141</f>
        <v>536</v>
      </c>
      <c r="Q142">
        <f>P142/Q$139</f>
        <v>0.80239520958083832</v>
      </c>
      <c r="S142" s="11">
        <f>SUM(S133:U133)+S141</f>
        <v>286</v>
      </c>
      <c r="T142">
        <f>S142/T$139</f>
        <v>0.70617283950617282</v>
      </c>
      <c r="V142" s="11">
        <f>SUM(V133:X133)+V141</f>
        <v>133</v>
      </c>
      <c r="W142">
        <f>V142/W$139</f>
        <v>0.73076923076923073</v>
      </c>
      <c r="Y142" s="11">
        <f>SUM(Y133:AA133)+Y141</f>
        <v>259</v>
      </c>
      <c r="Z142">
        <f>Y142/Z$139</f>
        <v>0.70572207084468663</v>
      </c>
      <c r="AB142" s="11">
        <f>SUM(AB133:AD133)+AB141</f>
        <v>198</v>
      </c>
      <c r="AC142">
        <f>AB142/AC$139</f>
        <v>0.7021276595744681</v>
      </c>
      <c r="AE142" s="11">
        <f>SUM(AE133:AG133)+AE141</f>
        <v>136</v>
      </c>
      <c r="AF142">
        <f>AE142/AF$139</f>
        <v>0.73913043478260865</v>
      </c>
      <c r="AH142" s="11">
        <f>SUM(AH133:AJ133)+AH141</f>
        <v>130</v>
      </c>
      <c r="AI142">
        <f>AH142/AI$139</f>
        <v>0.68783068783068779</v>
      </c>
      <c r="AK142" s="11">
        <f>SUM(AK133:AM133)+AK141</f>
        <v>2578</v>
      </c>
      <c r="AL142">
        <f>AK142/AL$139</f>
        <v>0.70727023319615911</v>
      </c>
    </row>
  </sheetData>
  <mergeCells count="12">
    <mergeCell ref="D2:F2"/>
    <mergeCell ref="G2:I2"/>
    <mergeCell ref="J2:L2"/>
    <mergeCell ref="M2:O2"/>
    <mergeCell ref="AE2:AG2"/>
    <mergeCell ref="AH2:AJ2"/>
    <mergeCell ref="AK2:AM2"/>
    <mergeCell ref="P2:R2"/>
    <mergeCell ref="S2:U2"/>
    <mergeCell ref="V2:X2"/>
    <mergeCell ref="Y2:AA2"/>
    <mergeCell ref="AB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arlon</dc:creator>
  <cp:lastModifiedBy>David Carlon</cp:lastModifiedBy>
  <dcterms:created xsi:type="dcterms:W3CDTF">2024-06-15T17:48:46Z</dcterms:created>
  <dcterms:modified xsi:type="dcterms:W3CDTF">2024-10-07T18:00:24Z</dcterms:modified>
</cp:coreProperties>
</file>